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tronela Ancuta\Documents\2022-2024 UDEBUC ACTIVITIES 2024-09-16\MANUSCRIPTS UDEBUC 2022\MARUTESCU ET AL 2022\EBioMed Submission OCT 2024\"/>
    </mc:Choice>
  </mc:AlternateContent>
  <bookViews>
    <workbookView xWindow="-110" yWindow="-110" windowWidth="23260" windowHeight="12460"/>
  </bookViews>
  <sheets>
    <sheet name="Sheet2" sheetId="2" r:id="rId1"/>
    <sheet name="Sheet1" sheetId="3" r:id="rId2"/>
  </sheets>
  <definedNames>
    <definedName name="_xlnm._FilterDatabase" localSheetId="0" hidden="1">Sheet2!$A$2:$C$2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2" l="1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3" i="2"/>
</calcChain>
</file>

<file path=xl/sharedStrings.xml><?xml version="1.0" encoding="utf-8"?>
<sst xmlns="http://schemas.openxmlformats.org/spreadsheetml/2006/main" count="171" uniqueCount="50">
  <si>
    <t>PARTICIPANT ID</t>
  </si>
  <si>
    <t>NL02SM</t>
  </si>
  <si>
    <t>NL03SI</t>
  </si>
  <si>
    <t>NL01UG</t>
  </si>
  <si>
    <t>NL06LV</t>
  </si>
  <si>
    <t>NL20AG</t>
  </si>
  <si>
    <t>NP01GM</t>
  </si>
  <si>
    <t>NSP01NV</t>
  </si>
  <si>
    <t>NL21BD</t>
  </si>
  <si>
    <t>EA</t>
  </si>
  <si>
    <t>PA</t>
  </si>
  <si>
    <t>NOF07CC</t>
  </si>
  <si>
    <t>NL29SZ</t>
  </si>
  <si>
    <t>NL18ZI</t>
  </si>
  <si>
    <t>NL07RC</t>
  </si>
  <si>
    <t>NL13SC</t>
  </si>
  <si>
    <t>NT01GL</t>
  </si>
  <si>
    <t>NOF02VN</t>
  </si>
  <si>
    <t>NL17MP</t>
  </si>
  <si>
    <t>NOF05PS</t>
  </si>
  <si>
    <t>NOF03VL</t>
  </si>
  <si>
    <t>C05OM</t>
  </si>
  <si>
    <t>NL12FO</t>
  </si>
  <si>
    <t>NL22IS</t>
  </si>
  <si>
    <t>NL19SI</t>
  </si>
  <si>
    <t>NL27II</t>
  </si>
  <si>
    <t>NL09MC</t>
  </si>
  <si>
    <t>C07PE</t>
  </si>
  <si>
    <t>Time since first immunization (days)</t>
  </si>
  <si>
    <t>% B CELLS</t>
  </si>
  <si>
    <t>% CD19+CD27+</t>
  </si>
  <si>
    <t>Tet++</t>
  </si>
  <si>
    <t>Total IgM</t>
  </si>
  <si>
    <t>Total IgG</t>
  </si>
  <si>
    <t>Total IgA</t>
  </si>
  <si>
    <t>Tet++ % CD19+CD27+</t>
  </si>
  <si>
    <t>Tet++ IgM</t>
  </si>
  <si>
    <t>Tet++ IgG</t>
  </si>
  <si>
    <t>Tet++ IgA</t>
  </si>
  <si>
    <t>IMMUNIZATION</t>
  </si>
  <si>
    <t>VACCINATED</t>
  </si>
  <si>
    <t>CONVALESCENT</t>
  </si>
  <si>
    <t>HYBRID</t>
  </si>
  <si>
    <t>STATUS</t>
  </si>
  <si>
    <t>HNC</t>
  </si>
  <si>
    <t>CTR</t>
  </si>
  <si>
    <t>Time first immunization (days)</t>
  </si>
  <si>
    <t>VISIT 1</t>
  </si>
  <si>
    <t>VISIT 2</t>
  </si>
  <si>
    <t>Time between Visit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10" borderId="0" applyNumberFormat="0" applyBorder="0" applyAlignment="0" applyProtection="0"/>
    <xf numFmtId="0" fontId="9" fillId="11" borderId="0" applyNumberFormat="0" applyBorder="0" applyAlignment="0" applyProtection="0"/>
  </cellStyleXfs>
  <cellXfs count="115">
    <xf numFmtId="0" fontId="0" fillId="0" borderId="0" xfId="0"/>
    <xf numFmtId="0" fontId="0" fillId="2" borderId="2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2" borderId="2" xfId="0" applyFill="1" applyBorder="1"/>
    <xf numFmtId="0" fontId="0" fillId="5" borderId="2" xfId="0" applyFill="1" applyBorder="1" applyAlignment="1">
      <alignment horizontal="left"/>
    </xf>
    <xf numFmtId="0" fontId="0" fillId="4" borderId="2" xfId="0" applyFill="1" applyBorder="1"/>
    <xf numFmtId="0" fontId="0" fillId="2" borderId="3" xfId="0" applyFill="1" applyBorder="1"/>
    <xf numFmtId="0" fontId="0" fillId="6" borderId="2" xfId="0" applyFill="1" applyBorder="1"/>
    <xf numFmtId="2" fontId="0" fillId="2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1" fontId="0" fillId="5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" fontId="0" fillId="6" borderId="2" xfId="0" applyNumberFormat="1" applyFill="1" applyBorder="1" applyAlignment="1">
      <alignment horizontal="center"/>
    </xf>
    <xf numFmtId="0" fontId="3" fillId="7" borderId="5" xfId="0" applyFont="1" applyFill="1" applyBorder="1"/>
    <xf numFmtId="0" fontId="3" fillId="7" borderId="2" xfId="0" applyFont="1" applyFill="1" applyBorder="1"/>
    <xf numFmtId="0" fontId="3" fillId="7" borderId="2" xfId="0" applyFont="1" applyFill="1" applyBorder="1" applyAlignment="1">
      <alignment horizontal="left"/>
    </xf>
    <xf numFmtId="0" fontId="3" fillId="7" borderId="2" xfId="0" applyFont="1" applyFill="1" applyBorder="1" applyAlignment="1">
      <alignment horizontal="right"/>
    </xf>
    <xf numFmtId="0" fontId="0" fillId="8" borderId="4" xfId="0" applyFill="1" applyBorder="1"/>
    <xf numFmtId="0" fontId="0" fillId="2" borderId="5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2" fillId="6" borderId="2" xfId="0" applyFont="1" applyFill="1" applyBorder="1" applyAlignment="1">
      <alignment horizontal="left"/>
    </xf>
    <xf numFmtId="0" fontId="0" fillId="4" borderId="5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2" fontId="0" fillId="4" borderId="2" xfId="0" applyNumberFormat="1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0" fontId="0" fillId="5" borderId="2" xfId="0" applyFill="1" applyBorder="1" applyAlignment="1">
      <alignment horizontal="right"/>
    </xf>
    <xf numFmtId="2" fontId="0" fillId="5" borderId="2" xfId="0" applyNumberFormat="1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2" fontId="0" fillId="2" borderId="3" xfId="0" applyNumberFormat="1" applyFill="1" applyBorder="1" applyAlignment="1">
      <alignment horizontal="right"/>
    </xf>
    <xf numFmtId="0" fontId="0" fillId="6" borderId="2" xfId="0" applyFill="1" applyBorder="1" applyAlignment="1">
      <alignment horizontal="left"/>
    </xf>
    <xf numFmtId="0" fontId="0" fillId="5" borderId="2" xfId="0" applyFill="1" applyBorder="1"/>
    <xf numFmtId="0" fontId="0" fillId="6" borderId="2" xfId="0" applyFill="1" applyBorder="1" applyAlignment="1">
      <alignment horizontal="right"/>
    </xf>
    <xf numFmtId="2" fontId="0" fillId="6" borderId="2" xfId="0" applyNumberFormat="1" applyFill="1" applyBorder="1" applyAlignment="1">
      <alignment horizontal="right"/>
    </xf>
    <xf numFmtId="2" fontId="3" fillId="9" borderId="4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0" fontId="0" fillId="6" borderId="5" xfId="0" applyFill="1" applyBorder="1" applyAlignment="1">
      <alignment horizontal="right"/>
    </xf>
    <xf numFmtId="0" fontId="0" fillId="0" borderId="6" xfId="0" applyBorder="1" applyAlignment="1">
      <alignment horizontal="left"/>
    </xf>
    <xf numFmtId="0" fontId="0" fillId="3" borderId="6" xfId="0" applyFill="1" applyBorder="1" applyAlignment="1">
      <alignment horizontal="left"/>
    </xf>
    <xf numFmtId="0" fontId="0" fillId="2" borderId="6" xfId="0" applyFill="1" applyBorder="1"/>
    <xf numFmtId="0" fontId="0" fillId="0" borderId="2" xfId="1" applyFont="1" applyFill="1" applyBorder="1" applyAlignment="1">
      <alignment horizontal="right"/>
    </xf>
    <xf numFmtId="2" fontId="0" fillId="0" borderId="2" xfId="1" applyNumberFormat="1" applyFont="1" applyFill="1" applyBorder="1" applyAlignment="1">
      <alignment horizontal="right"/>
    </xf>
    <xf numFmtId="1" fontId="8" fillId="0" borderId="1" xfId="0" applyNumberFormat="1" applyFont="1" applyBorder="1" applyAlignment="1">
      <alignment horizontal="center"/>
    </xf>
    <xf numFmtId="0" fontId="8" fillId="0" borderId="8" xfId="0" applyFont="1" applyBorder="1"/>
    <xf numFmtId="0" fontId="8" fillId="0" borderId="9" xfId="0" applyFont="1" applyBorder="1"/>
    <xf numFmtId="0" fontId="8" fillId="0" borderId="9" xfId="0" applyFont="1" applyBorder="1" applyAlignment="1">
      <alignment horizontal="left"/>
    </xf>
    <xf numFmtId="0" fontId="8" fillId="0" borderId="9" xfId="0" applyFont="1" applyBorder="1" applyAlignment="1">
      <alignment horizontal="right"/>
    </xf>
    <xf numFmtId="2" fontId="0" fillId="0" borderId="11" xfId="1" applyNumberFormat="1" applyFont="1" applyFill="1" applyBorder="1" applyAlignment="1">
      <alignment horizontal="center"/>
    </xf>
    <xf numFmtId="0" fontId="6" fillId="0" borderId="16" xfId="0" applyFont="1" applyBorder="1"/>
    <xf numFmtId="0" fontId="0" fillId="0" borderId="0" xfId="0" applyFont="1"/>
    <xf numFmtId="0" fontId="0" fillId="0" borderId="17" xfId="0" applyFont="1" applyBorder="1"/>
    <xf numFmtId="0" fontId="0" fillId="0" borderId="18" xfId="0" applyFont="1" applyBorder="1"/>
    <xf numFmtId="2" fontId="0" fillId="0" borderId="12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0" fontId="0" fillId="0" borderId="2" xfId="0" applyFont="1" applyBorder="1" applyAlignment="1">
      <alignment horizontal="right"/>
    </xf>
    <xf numFmtId="2" fontId="0" fillId="0" borderId="2" xfId="0" applyNumberFormat="1" applyFont="1" applyBorder="1" applyAlignment="1">
      <alignment horizontal="right"/>
    </xf>
    <xf numFmtId="0" fontId="0" fillId="0" borderId="0" xfId="0" applyFont="1" applyFill="1"/>
    <xf numFmtId="2" fontId="0" fillId="0" borderId="12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right"/>
    </xf>
    <xf numFmtId="2" fontId="0" fillId="0" borderId="2" xfId="0" applyNumberFormat="1" applyFont="1" applyFill="1" applyBorder="1" applyAlignment="1">
      <alignment horizontal="right"/>
    </xf>
    <xf numFmtId="1" fontId="0" fillId="0" borderId="11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0" fillId="0" borderId="14" xfId="0" applyFont="1" applyBorder="1" applyAlignment="1">
      <alignment horizontal="right"/>
    </xf>
    <xf numFmtId="2" fontId="0" fillId="0" borderId="14" xfId="0" applyNumberFormat="1" applyFont="1" applyBorder="1" applyAlignment="1">
      <alignment horizontal="right"/>
    </xf>
    <xf numFmtId="0" fontId="6" fillId="8" borderId="16" xfId="0" applyFont="1" applyFill="1" applyBorder="1" applyAlignment="1">
      <alignment horizontal="center"/>
    </xf>
    <xf numFmtId="0" fontId="0" fillId="8" borderId="17" xfId="0" applyFont="1" applyFill="1" applyBorder="1"/>
    <xf numFmtId="0" fontId="0" fillId="8" borderId="18" xfId="0" applyFont="1" applyFill="1" applyBorder="1"/>
    <xf numFmtId="0" fontId="8" fillId="8" borderId="9" xfId="0" applyFont="1" applyFill="1" applyBorder="1"/>
    <xf numFmtId="0" fontId="8" fillId="8" borderId="9" xfId="0" applyFont="1" applyFill="1" applyBorder="1" applyAlignment="1">
      <alignment horizontal="left"/>
    </xf>
    <xf numFmtId="0" fontId="8" fillId="8" borderId="9" xfId="0" applyFont="1" applyFill="1" applyBorder="1" applyAlignment="1">
      <alignment horizontal="right"/>
    </xf>
    <xf numFmtId="0" fontId="8" fillId="8" borderId="10" xfId="0" applyFont="1" applyFill="1" applyBorder="1" applyAlignment="1">
      <alignment horizontal="left"/>
    </xf>
    <xf numFmtId="1" fontId="0" fillId="8" borderId="11" xfId="0" applyNumberFormat="1" applyFont="1" applyFill="1" applyBorder="1" applyAlignment="1">
      <alignment horizontal="center"/>
    </xf>
    <xf numFmtId="2" fontId="4" fillId="8" borderId="2" xfId="0" applyNumberFormat="1" applyFont="1" applyFill="1" applyBorder="1"/>
    <xf numFmtId="0" fontId="4" fillId="8" borderId="2" xfId="0" applyFont="1" applyFill="1" applyBorder="1"/>
    <xf numFmtId="0" fontId="4" fillId="8" borderId="12" xfId="0" applyFont="1" applyFill="1" applyBorder="1"/>
    <xf numFmtId="2" fontId="4" fillId="8" borderId="2" xfId="0" applyNumberFormat="1" applyFont="1" applyFill="1" applyBorder="1" applyAlignment="1">
      <alignment wrapText="1"/>
    </xf>
    <xf numFmtId="164" fontId="4" fillId="8" borderId="2" xfId="0" applyNumberFormat="1" applyFont="1" applyFill="1" applyBorder="1"/>
    <xf numFmtId="0" fontId="4" fillId="8" borderId="11" xfId="0" applyFont="1" applyFill="1" applyBorder="1" applyAlignment="1">
      <alignment horizontal="center"/>
    </xf>
    <xf numFmtId="0" fontId="4" fillId="8" borderId="2" xfId="0" applyFont="1" applyFill="1" applyBorder="1" applyAlignment="1">
      <alignment wrapText="1"/>
    </xf>
    <xf numFmtId="0" fontId="4" fillId="8" borderId="13" xfId="0" applyFont="1" applyFill="1" applyBorder="1" applyAlignment="1">
      <alignment horizontal="center"/>
    </xf>
    <xf numFmtId="0" fontId="4" fillId="8" borderId="14" xfId="0" applyFont="1" applyFill="1" applyBorder="1"/>
    <xf numFmtId="0" fontId="4" fillId="8" borderId="15" xfId="0" applyFont="1" applyFill="1" applyBorder="1"/>
    <xf numFmtId="0" fontId="0" fillId="0" borderId="2" xfId="0" applyFont="1" applyBorder="1" applyAlignment="1">
      <alignment horizontal="center"/>
    </xf>
    <xf numFmtId="0" fontId="0" fillId="0" borderId="2" xfId="2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" fontId="8" fillId="8" borderId="23" xfId="0" applyNumberFormat="1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6" xfId="0" applyFont="1" applyBorder="1"/>
    <xf numFmtId="2" fontId="8" fillId="0" borderId="18" xfId="0" applyNumberFormat="1" applyFont="1" applyBorder="1" applyAlignment="1">
      <alignment horizontal="center"/>
    </xf>
    <xf numFmtId="0" fontId="8" fillId="0" borderId="10" xfId="0" applyFont="1" applyBorder="1" applyAlignment="1">
      <alignment horizontal="left"/>
    </xf>
    <xf numFmtId="2" fontId="0" fillId="0" borderId="12" xfId="0" applyNumberFormat="1" applyFont="1" applyBorder="1" applyAlignment="1">
      <alignment horizontal="right"/>
    </xf>
    <xf numFmtId="2" fontId="0" fillId="0" borderId="12" xfId="1" applyNumberFormat="1" applyFont="1" applyFill="1" applyBorder="1" applyAlignment="1">
      <alignment horizontal="right"/>
    </xf>
    <xf numFmtId="0" fontId="0" fillId="0" borderId="12" xfId="0" applyFont="1" applyBorder="1"/>
    <xf numFmtId="2" fontId="0" fillId="0" borderId="12" xfId="0" applyNumberFormat="1" applyFont="1" applyFill="1" applyBorder="1" applyAlignment="1">
      <alignment horizontal="right"/>
    </xf>
    <xf numFmtId="2" fontId="0" fillId="0" borderId="15" xfId="0" applyNumberFormat="1" applyFont="1" applyBorder="1" applyAlignment="1">
      <alignment horizontal="right"/>
    </xf>
    <xf numFmtId="0" fontId="0" fillId="8" borderId="19" xfId="0" applyFont="1" applyFill="1" applyBorder="1"/>
    <xf numFmtId="0" fontId="8" fillId="8" borderId="20" xfId="0" applyFont="1" applyFill="1" applyBorder="1" applyAlignment="1">
      <alignment horizontal="left"/>
    </xf>
    <xf numFmtId="2" fontId="0" fillId="8" borderId="21" xfId="0" applyNumberFormat="1" applyFont="1" applyFill="1" applyBorder="1"/>
    <xf numFmtId="2" fontId="0" fillId="8" borderId="22" xfId="0" applyNumberFormat="1" applyFont="1" applyFill="1" applyBorder="1"/>
    <xf numFmtId="0" fontId="0" fillId="8" borderId="9" xfId="0" applyFont="1" applyFill="1" applyBorder="1" applyAlignment="1">
      <alignment horizontal="left"/>
    </xf>
    <xf numFmtId="0" fontId="0" fillId="8" borderId="2" xfId="0" applyFont="1" applyFill="1" applyBorder="1"/>
    <xf numFmtId="0" fontId="7" fillId="8" borderId="2" xfId="0" applyFont="1" applyFill="1" applyBorder="1" applyAlignment="1">
      <alignment horizontal="left"/>
    </xf>
    <xf numFmtId="0" fontId="0" fillId="8" borderId="2" xfId="0" applyFont="1" applyFill="1" applyBorder="1" applyAlignment="1">
      <alignment horizontal="left"/>
    </xf>
    <xf numFmtId="0" fontId="0" fillId="8" borderId="14" xfId="0" applyFont="1" applyFill="1" applyBorder="1" applyAlignment="1">
      <alignment horizontal="left"/>
    </xf>
  </cellXfs>
  <cellStyles count="3">
    <cellStyle name="Insatisfaisant" xfId="1" builtinId="27"/>
    <cellStyle name="Normal" xfId="0" builtinId="0"/>
    <cellStyle name="Satisfaisant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abSelected="1" zoomScale="90" zoomScaleNormal="90" workbookViewId="0">
      <pane xSplit="1" topLeftCell="B1" activePane="topRight" state="frozen"/>
      <selection pane="topRight" activeCell="R15" sqref="R15:R17"/>
    </sheetView>
  </sheetViews>
  <sheetFormatPr baseColWidth="10" defaultColWidth="8.81640625" defaultRowHeight="14.5" x14ac:dyDescent="0.35"/>
  <cols>
    <col min="1" max="1" width="17.7265625" style="53" customWidth="1"/>
    <col min="2" max="2" width="17.36328125" style="53" customWidth="1"/>
    <col min="3" max="3" width="12.54296875" style="53" customWidth="1"/>
    <col min="4" max="4" width="36" style="53" customWidth="1"/>
    <col min="5" max="5" width="15.1796875" style="53" customWidth="1"/>
    <col min="6" max="6" width="16.81640625" style="53" customWidth="1"/>
    <col min="7" max="7" width="10.453125" style="53" customWidth="1"/>
    <col min="8" max="8" width="11.81640625" style="53" customWidth="1"/>
    <col min="9" max="9" width="11.1796875" style="53" customWidth="1"/>
    <col min="10" max="10" width="12.81640625" style="53" customWidth="1"/>
    <col min="11" max="11" width="24" style="53" customWidth="1"/>
    <col min="12" max="12" width="15.1796875" style="53" customWidth="1"/>
    <col min="13" max="13" width="15" style="53" customWidth="1"/>
    <col min="14" max="14" width="14.453125" style="53" customWidth="1"/>
    <col min="15" max="15" width="35.36328125" style="53" customWidth="1"/>
    <col min="16" max="16" width="15" style="53" customWidth="1"/>
    <col min="17" max="17" width="14" style="53" customWidth="1"/>
    <col min="18" max="18" width="10.1796875" style="53" customWidth="1"/>
    <col min="19" max="19" width="12.6328125" style="53" customWidth="1"/>
    <col min="20" max="20" width="10.81640625" style="53" customWidth="1"/>
    <col min="21" max="21" width="13" style="53" customWidth="1"/>
    <col min="22" max="22" width="23.1796875" style="53" customWidth="1"/>
    <col min="23" max="23" width="14" style="53" customWidth="1"/>
    <col min="24" max="24" width="11.90625" style="53" customWidth="1"/>
    <col min="25" max="25" width="12.1796875" style="53" customWidth="1"/>
    <col min="26" max="26" width="27.453125" style="53" customWidth="1"/>
    <col min="27" max="16384" width="8.81640625" style="53"/>
  </cols>
  <sheetData>
    <row r="1" spans="1:26" ht="15" thickBot="1" x14ac:dyDescent="0.4">
      <c r="D1" s="72" t="s">
        <v>47</v>
      </c>
      <c r="E1" s="73"/>
      <c r="F1" s="73"/>
      <c r="G1" s="73"/>
      <c r="H1" s="73"/>
      <c r="I1" s="73"/>
      <c r="J1" s="73"/>
      <c r="K1" s="73"/>
      <c r="L1" s="73"/>
      <c r="M1" s="73"/>
      <c r="N1" s="74"/>
      <c r="O1" s="52" t="s">
        <v>48</v>
      </c>
      <c r="P1" s="54"/>
      <c r="Q1" s="54"/>
      <c r="R1" s="54"/>
      <c r="S1" s="54"/>
      <c r="T1" s="54"/>
      <c r="U1" s="54"/>
      <c r="V1" s="54"/>
      <c r="W1" s="54"/>
      <c r="X1" s="54"/>
      <c r="Y1" s="55"/>
      <c r="Z1" s="106"/>
    </row>
    <row r="2" spans="1:26" ht="16" thickBot="1" x14ac:dyDescent="0.4">
      <c r="A2" s="98" t="s">
        <v>0</v>
      </c>
      <c r="B2" s="73" t="s">
        <v>39</v>
      </c>
      <c r="C2" s="99" t="s">
        <v>43</v>
      </c>
      <c r="D2" s="94" t="s">
        <v>28</v>
      </c>
      <c r="E2" s="75" t="s">
        <v>29</v>
      </c>
      <c r="F2" s="75" t="s">
        <v>30</v>
      </c>
      <c r="G2" s="75" t="s">
        <v>31</v>
      </c>
      <c r="H2" s="76" t="s">
        <v>32</v>
      </c>
      <c r="I2" s="76" t="s">
        <v>33</v>
      </c>
      <c r="J2" s="76" t="s">
        <v>34</v>
      </c>
      <c r="K2" s="77" t="s">
        <v>35</v>
      </c>
      <c r="L2" s="76" t="s">
        <v>36</v>
      </c>
      <c r="M2" s="76" t="s">
        <v>37</v>
      </c>
      <c r="N2" s="78" t="s">
        <v>38</v>
      </c>
      <c r="O2" s="46" t="s">
        <v>46</v>
      </c>
      <c r="P2" s="47" t="s">
        <v>29</v>
      </c>
      <c r="Q2" s="48" t="s">
        <v>30</v>
      </c>
      <c r="R2" s="48" t="s">
        <v>31</v>
      </c>
      <c r="S2" s="49" t="s">
        <v>32</v>
      </c>
      <c r="T2" s="49" t="s">
        <v>33</v>
      </c>
      <c r="U2" s="49" t="s">
        <v>34</v>
      </c>
      <c r="V2" s="50" t="s">
        <v>35</v>
      </c>
      <c r="W2" s="49" t="s">
        <v>36</v>
      </c>
      <c r="X2" s="49" t="s">
        <v>37</v>
      </c>
      <c r="Y2" s="100" t="s">
        <v>38</v>
      </c>
      <c r="Z2" s="107" t="s">
        <v>49</v>
      </c>
    </row>
    <row r="3" spans="1:26" x14ac:dyDescent="0.35">
      <c r="A3" s="95">
        <v>1</v>
      </c>
      <c r="B3" s="110" t="s">
        <v>40</v>
      </c>
      <c r="C3" s="96" t="s">
        <v>44</v>
      </c>
      <c r="D3" s="79">
        <v>7</v>
      </c>
      <c r="E3" s="80">
        <v>13.7</v>
      </c>
      <c r="F3" s="80">
        <v>66.400000000000006</v>
      </c>
      <c r="G3" s="80">
        <v>0.9</v>
      </c>
      <c r="H3" s="80">
        <v>31.7</v>
      </c>
      <c r="I3" s="81">
        <v>15.7</v>
      </c>
      <c r="J3" s="81">
        <v>27.2</v>
      </c>
      <c r="K3" s="81">
        <v>49.3</v>
      </c>
      <c r="L3" s="81">
        <v>30.16</v>
      </c>
      <c r="M3" s="81">
        <v>16.14</v>
      </c>
      <c r="N3" s="82">
        <v>40.44</v>
      </c>
      <c r="O3" s="57">
        <v>107</v>
      </c>
      <c r="P3" s="58">
        <v>2.72</v>
      </c>
      <c r="Q3" s="58">
        <v>70.38</v>
      </c>
      <c r="R3" s="58">
        <v>1.99</v>
      </c>
      <c r="S3" s="58">
        <v>26.57</v>
      </c>
      <c r="T3" s="58">
        <v>16.93</v>
      </c>
      <c r="U3" s="58">
        <v>27.13</v>
      </c>
      <c r="V3" s="59">
        <v>29.01</v>
      </c>
      <c r="W3" s="59">
        <v>10.69</v>
      </c>
      <c r="X3" s="59">
        <v>29.01</v>
      </c>
      <c r="Y3" s="101">
        <v>25.95</v>
      </c>
      <c r="Z3" s="108">
        <f>(O3-D3)</f>
        <v>100</v>
      </c>
    </row>
    <row r="4" spans="1:26" s="60" customFormat="1" x14ac:dyDescent="0.35">
      <c r="A4" s="90">
        <v>2</v>
      </c>
      <c r="B4" s="111" t="s">
        <v>41</v>
      </c>
      <c r="C4" s="56" t="s">
        <v>44</v>
      </c>
      <c r="D4" s="79">
        <v>315</v>
      </c>
      <c r="E4" s="80">
        <v>4.3</v>
      </c>
      <c r="F4" s="80">
        <v>26.3</v>
      </c>
      <c r="G4" s="80">
        <v>2.2999999999999998</v>
      </c>
      <c r="H4" s="80">
        <v>37.299999999999997</v>
      </c>
      <c r="I4" s="81">
        <v>14.3</v>
      </c>
      <c r="J4" s="81">
        <v>12.2</v>
      </c>
      <c r="K4" s="81">
        <v>57.5</v>
      </c>
      <c r="L4" s="81">
        <v>75</v>
      </c>
      <c r="M4" s="81">
        <v>17.5</v>
      </c>
      <c r="N4" s="82">
        <v>4.63</v>
      </c>
      <c r="O4" s="51">
        <v>409</v>
      </c>
      <c r="P4" s="44">
        <v>6.78</v>
      </c>
      <c r="Q4" s="44">
        <v>0.03</v>
      </c>
      <c r="R4" s="44">
        <v>0.99</v>
      </c>
      <c r="S4" s="44">
        <v>73.09</v>
      </c>
      <c r="T4" s="44">
        <v>7.24</v>
      </c>
      <c r="U4" s="44">
        <v>8.2200000000000006</v>
      </c>
      <c r="V4" s="45">
        <v>0</v>
      </c>
      <c r="W4" s="45">
        <v>71.61</v>
      </c>
      <c r="X4" s="45">
        <v>10.97</v>
      </c>
      <c r="Y4" s="102">
        <v>20</v>
      </c>
      <c r="Z4" s="108">
        <f t="shared" ref="Z4:Z27" si="0">(O4-D4)</f>
        <v>94</v>
      </c>
    </row>
    <row r="5" spans="1:26" s="60" customFormat="1" ht="15.5" x14ac:dyDescent="0.35">
      <c r="A5" s="91">
        <v>3</v>
      </c>
      <c r="B5" s="112" t="s">
        <v>40</v>
      </c>
      <c r="C5" s="61" t="s">
        <v>44</v>
      </c>
      <c r="D5" s="79">
        <v>42</v>
      </c>
      <c r="E5" s="80">
        <v>9</v>
      </c>
      <c r="F5" s="80">
        <v>27.4</v>
      </c>
      <c r="G5" s="80">
        <v>1.6</v>
      </c>
      <c r="H5" s="80">
        <v>56.3</v>
      </c>
      <c r="I5" s="81">
        <v>4.2</v>
      </c>
      <c r="J5" s="81">
        <v>8.9</v>
      </c>
      <c r="K5" s="81">
        <v>32.200000000000003</v>
      </c>
      <c r="L5" s="81">
        <v>17.8</v>
      </c>
      <c r="M5" s="81">
        <v>8</v>
      </c>
      <c r="N5" s="82">
        <v>46.3</v>
      </c>
      <c r="O5" s="51">
        <v>209</v>
      </c>
      <c r="P5" s="44">
        <v>3.96</v>
      </c>
      <c r="Q5" s="44">
        <v>23.35</v>
      </c>
      <c r="R5" s="44">
        <v>1.63</v>
      </c>
      <c r="S5" s="44">
        <v>69.73</v>
      </c>
      <c r="T5" s="44">
        <v>3.58</v>
      </c>
      <c r="U5" s="44">
        <v>7.81</v>
      </c>
      <c r="V5" s="45">
        <v>30</v>
      </c>
      <c r="W5" s="45">
        <v>40</v>
      </c>
      <c r="X5" s="45">
        <v>45</v>
      </c>
      <c r="Y5" s="102">
        <v>55</v>
      </c>
      <c r="Z5" s="108">
        <f t="shared" si="0"/>
        <v>167</v>
      </c>
    </row>
    <row r="6" spans="1:26" x14ac:dyDescent="0.35">
      <c r="A6" s="92">
        <v>4</v>
      </c>
      <c r="B6" s="113" t="s">
        <v>41</v>
      </c>
      <c r="C6" s="61" t="s">
        <v>44</v>
      </c>
      <c r="D6" s="79">
        <v>15</v>
      </c>
      <c r="E6" s="80">
        <v>0.6</v>
      </c>
      <c r="F6" s="80">
        <v>43.2</v>
      </c>
      <c r="G6" s="80">
        <v>6.5</v>
      </c>
      <c r="H6" s="80">
        <v>38.799999999999997</v>
      </c>
      <c r="I6" s="81">
        <v>19.600000000000001</v>
      </c>
      <c r="J6" s="81">
        <v>17.5</v>
      </c>
      <c r="K6" s="81">
        <v>22.3</v>
      </c>
      <c r="L6" s="81">
        <v>14.26</v>
      </c>
      <c r="M6" s="81">
        <v>32.46</v>
      </c>
      <c r="N6" s="82">
        <v>34.9</v>
      </c>
      <c r="O6" s="57">
        <v>211</v>
      </c>
      <c r="P6" s="58">
        <v>5.48</v>
      </c>
      <c r="Q6" s="58">
        <v>8.23</v>
      </c>
      <c r="R6" s="58">
        <v>1.03</v>
      </c>
      <c r="S6" s="58">
        <v>82.05</v>
      </c>
      <c r="T6" s="58">
        <v>4.45</v>
      </c>
      <c r="U6" s="58">
        <v>2.69</v>
      </c>
      <c r="V6" s="59">
        <v>9.75</v>
      </c>
      <c r="W6" s="59">
        <v>47.46</v>
      </c>
      <c r="X6" s="59">
        <v>19.489999999999998</v>
      </c>
      <c r="Y6" s="103">
        <v>21.19</v>
      </c>
      <c r="Z6" s="108">
        <f t="shared" si="0"/>
        <v>196</v>
      </c>
    </row>
    <row r="7" spans="1:26" s="60" customFormat="1" x14ac:dyDescent="0.35">
      <c r="A7" s="90">
        <v>7</v>
      </c>
      <c r="B7" s="113" t="s">
        <v>40</v>
      </c>
      <c r="C7" s="56" t="s">
        <v>44</v>
      </c>
      <c r="D7" s="79">
        <v>214</v>
      </c>
      <c r="E7" s="80">
        <v>0.9</v>
      </c>
      <c r="F7" s="80">
        <v>44.9</v>
      </c>
      <c r="G7" s="80">
        <v>0.5</v>
      </c>
      <c r="H7" s="80">
        <v>17.899999999999999</v>
      </c>
      <c r="I7" s="81">
        <v>11.3</v>
      </c>
      <c r="J7" s="81">
        <v>28.5</v>
      </c>
      <c r="K7" s="81">
        <v>21.9</v>
      </c>
      <c r="L7" s="81">
        <v>20.309999999999999</v>
      </c>
      <c r="M7" s="81">
        <v>12.5</v>
      </c>
      <c r="N7" s="82">
        <v>14.06</v>
      </c>
      <c r="O7" s="62">
        <v>290</v>
      </c>
      <c r="P7" s="63">
        <v>1.08</v>
      </c>
      <c r="Q7" s="63">
        <v>0.02</v>
      </c>
      <c r="R7" s="63">
        <v>1.28</v>
      </c>
      <c r="S7" s="63">
        <v>39.880000000000003</v>
      </c>
      <c r="T7" s="63">
        <v>17.989999999999998</v>
      </c>
      <c r="U7" s="63">
        <v>22.5</v>
      </c>
      <c r="V7" s="64">
        <v>0</v>
      </c>
      <c r="W7" s="64">
        <v>25</v>
      </c>
      <c r="X7" s="64">
        <v>42.19</v>
      </c>
      <c r="Y7" s="104">
        <v>23.44</v>
      </c>
      <c r="Z7" s="108">
        <f t="shared" si="0"/>
        <v>76</v>
      </c>
    </row>
    <row r="8" spans="1:26" x14ac:dyDescent="0.35">
      <c r="A8" s="93">
        <v>10</v>
      </c>
      <c r="B8" s="113" t="s">
        <v>41</v>
      </c>
      <c r="C8" s="61" t="s">
        <v>44</v>
      </c>
      <c r="D8" s="79">
        <v>20</v>
      </c>
      <c r="E8" s="80">
        <v>11</v>
      </c>
      <c r="F8" s="80">
        <v>28.7</v>
      </c>
      <c r="G8" s="80">
        <v>1.5</v>
      </c>
      <c r="H8" s="80">
        <v>52.7</v>
      </c>
      <c r="I8" s="81">
        <v>6.7</v>
      </c>
      <c r="J8" s="81">
        <v>11.5</v>
      </c>
      <c r="K8" s="81">
        <v>22</v>
      </c>
      <c r="L8" s="81">
        <v>31.32</v>
      </c>
      <c r="M8" s="81">
        <v>7.67</v>
      </c>
      <c r="N8" s="82">
        <v>38.479999999999997</v>
      </c>
      <c r="O8" s="65">
        <v>315</v>
      </c>
      <c r="P8" s="58">
        <v>4.83</v>
      </c>
      <c r="Q8" s="58">
        <v>39.06</v>
      </c>
      <c r="R8" s="58">
        <v>2.0299999999999998</v>
      </c>
      <c r="S8" s="58">
        <v>71.28</v>
      </c>
      <c r="T8" s="58">
        <v>6.76</v>
      </c>
      <c r="U8" s="58">
        <v>12.34</v>
      </c>
      <c r="V8" s="59">
        <v>30.18</v>
      </c>
      <c r="W8" s="59">
        <v>46.26</v>
      </c>
      <c r="X8" s="59">
        <v>8.59</v>
      </c>
      <c r="Y8" s="101">
        <v>22.91</v>
      </c>
      <c r="Z8" s="108">
        <f t="shared" si="0"/>
        <v>295</v>
      </c>
    </row>
    <row r="9" spans="1:26" x14ac:dyDescent="0.35">
      <c r="A9" s="90">
        <v>11</v>
      </c>
      <c r="B9" s="111" t="s">
        <v>40</v>
      </c>
      <c r="C9" s="56" t="s">
        <v>44</v>
      </c>
      <c r="D9" s="79">
        <v>34</v>
      </c>
      <c r="E9" s="80">
        <v>8.1999999999999993</v>
      </c>
      <c r="F9" s="80">
        <v>38.700000000000003</v>
      </c>
      <c r="G9" s="80">
        <v>1.5</v>
      </c>
      <c r="H9" s="80">
        <v>49.3</v>
      </c>
      <c r="I9" s="81">
        <v>5.8</v>
      </c>
      <c r="J9" s="81">
        <v>14.6</v>
      </c>
      <c r="K9" s="81">
        <v>35</v>
      </c>
      <c r="L9" s="81">
        <v>27.46</v>
      </c>
      <c r="M9" s="81">
        <v>7.36</v>
      </c>
      <c r="N9" s="82">
        <v>32.21</v>
      </c>
      <c r="O9" s="65">
        <v>317</v>
      </c>
      <c r="P9" s="58">
        <v>7.84</v>
      </c>
      <c r="Q9" s="58">
        <v>40.75</v>
      </c>
      <c r="R9" s="58">
        <v>0.75</v>
      </c>
      <c r="S9" s="58">
        <v>66.14</v>
      </c>
      <c r="T9" s="58">
        <v>4.42</v>
      </c>
      <c r="U9" s="58">
        <v>14.09</v>
      </c>
      <c r="V9" s="59">
        <v>37.4</v>
      </c>
      <c r="W9" s="59">
        <v>37.4</v>
      </c>
      <c r="X9" s="59">
        <v>3.44</v>
      </c>
      <c r="Y9" s="101">
        <v>21.37</v>
      </c>
      <c r="Z9" s="108">
        <f t="shared" si="0"/>
        <v>283</v>
      </c>
    </row>
    <row r="10" spans="1:26" x14ac:dyDescent="0.35">
      <c r="A10" s="90">
        <v>12</v>
      </c>
      <c r="B10" s="113" t="s">
        <v>40</v>
      </c>
      <c r="C10" s="56" t="s">
        <v>44</v>
      </c>
      <c r="D10" s="79">
        <v>15</v>
      </c>
      <c r="E10" s="80">
        <v>2.2999999999999998</v>
      </c>
      <c r="F10" s="80">
        <v>18</v>
      </c>
      <c r="G10" s="80">
        <v>2.4</v>
      </c>
      <c r="H10" s="80">
        <v>56.5</v>
      </c>
      <c r="I10" s="81">
        <v>11.8</v>
      </c>
      <c r="J10" s="81">
        <v>8.6999999999999993</v>
      </c>
      <c r="K10" s="81">
        <v>27.3</v>
      </c>
      <c r="L10" s="81">
        <v>32.36</v>
      </c>
      <c r="M10" s="81">
        <v>34.5</v>
      </c>
      <c r="N10" s="82">
        <v>43.8</v>
      </c>
      <c r="O10" s="65">
        <v>341</v>
      </c>
      <c r="P10" s="58">
        <v>1.26</v>
      </c>
      <c r="Q10" s="58">
        <v>51.88</v>
      </c>
      <c r="R10" s="58">
        <v>3.37</v>
      </c>
      <c r="S10" s="58">
        <v>42.92</v>
      </c>
      <c r="T10" s="58">
        <v>9.7899999999999991</v>
      </c>
      <c r="U10" s="58">
        <v>23.87</v>
      </c>
      <c r="V10" s="59">
        <v>13.54</v>
      </c>
      <c r="W10" s="59">
        <v>7.81</v>
      </c>
      <c r="X10" s="59">
        <v>3.65</v>
      </c>
      <c r="Y10" s="101">
        <v>25.52</v>
      </c>
      <c r="Z10" s="108">
        <f t="shared" si="0"/>
        <v>326</v>
      </c>
    </row>
    <row r="11" spans="1:26" x14ac:dyDescent="0.35">
      <c r="A11" s="90">
        <v>16</v>
      </c>
      <c r="B11" s="111" t="s">
        <v>41</v>
      </c>
      <c r="C11" s="56" t="s">
        <v>44</v>
      </c>
      <c r="D11" s="79">
        <v>251</v>
      </c>
      <c r="E11" s="80">
        <v>6</v>
      </c>
      <c r="F11" s="80">
        <v>62.4</v>
      </c>
      <c r="G11" s="80">
        <v>0.6</v>
      </c>
      <c r="H11" s="80">
        <v>60.1</v>
      </c>
      <c r="I11" s="81">
        <v>7.3</v>
      </c>
      <c r="J11" s="81">
        <v>12.9</v>
      </c>
      <c r="K11" s="81">
        <v>64.099999999999994</v>
      </c>
      <c r="L11" s="81">
        <v>49.09</v>
      </c>
      <c r="M11" s="81">
        <v>24.55</v>
      </c>
      <c r="N11" s="82">
        <v>4.58</v>
      </c>
      <c r="O11" s="57">
        <v>345</v>
      </c>
      <c r="P11" s="58">
        <v>5.72</v>
      </c>
      <c r="Q11" s="58">
        <v>0.04</v>
      </c>
      <c r="R11" s="58">
        <v>1.06</v>
      </c>
      <c r="S11" s="58">
        <v>72.900000000000006</v>
      </c>
      <c r="T11" s="58">
        <v>8.2100000000000009</v>
      </c>
      <c r="U11" s="58">
        <v>9.82</v>
      </c>
      <c r="V11" s="59">
        <v>0</v>
      </c>
      <c r="W11" s="59">
        <v>69.89</v>
      </c>
      <c r="X11" s="59">
        <v>19.89</v>
      </c>
      <c r="Y11" s="101">
        <v>28.41</v>
      </c>
      <c r="Z11" s="108">
        <f t="shared" si="0"/>
        <v>94</v>
      </c>
    </row>
    <row r="12" spans="1:26" x14ac:dyDescent="0.35">
      <c r="A12" s="90">
        <v>17</v>
      </c>
      <c r="B12" s="113" t="s">
        <v>41</v>
      </c>
      <c r="C12" s="56" t="s">
        <v>44</v>
      </c>
      <c r="D12" s="79">
        <v>135</v>
      </c>
      <c r="E12" s="80">
        <v>18.3</v>
      </c>
      <c r="F12" s="80">
        <v>13.7</v>
      </c>
      <c r="G12" s="80">
        <v>0.1</v>
      </c>
      <c r="H12" s="80">
        <v>54.9</v>
      </c>
      <c r="I12" s="81">
        <v>2.8</v>
      </c>
      <c r="J12" s="81">
        <v>2.4</v>
      </c>
      <c r="K12" s="81">
        <v>33.9</v>
      </c>
      <c r="L12" s="81">
        <v>50.81</v>
      </c>
      <c r="M12" s="81">
        <v>27.94</v>
      </c>
      <c r="N12" s="82">
        <v>39.26</v>
      </c>
      <c r="O12" s="65">
        <v>513</v>
      </c>
      <c r="P12" s="58">
        <v>12.81</v>
      </c>
      <c r="Q12" s="58">
        <v>13.25</v>
      </c>
      <c r="R12" s="58">
        <v>1.81</v>
      </c>
      <c r="S12" s="58">
        <v>80.84</v>
      </c>
      <c r="T12" s="58">
        <v>2.86</v>
      </c>
      <c r="U12" s="58">
        <v>5.09</v>
      </c>
      <c r="V12" s="59">
        <v>16.97</v>
      </c>
      <c r="W12" s="59">
        <v>54.37</v>
      </c>
      <c r="X12" s="59">
        <v>9.39</v>
      </c>
      <c r="Y12" s="101">
        <v>24.55</v>
      </c>
      <c r="Z12" s="108">
        <f t="shared" si="0"/>
        <v>378</v>
      </c>
    </row>
    <row r="13" spans="1:26" x14ac:dyDescent="0.35">
      <c r="A13" s="90">
        <v>21</v>
      </c>
      <c r="B13" s="111" t="s">
        <v>40</v>
      </c>
      <c r="C13" s="56" t="s">
        <v>44</v>
      </c>
      <c r="D13" s="79">
        <v>314</v>
      </c>
      <c r="E13" s="80">
        <v>15.1</v>
      </c>
      <c r="F13" s="80">
        <v>23.8</v>
      </c>
      <c r="G13" s="80">
        <v>0.1</v>
      </c>
      <c r="H13" s="80">
        <v>43.1</v>
      </c>
      <c r="I13" s="81">
        <v>4.9000000000000004</v>
      </c>
      <c r="J13" s="81">
        <v>6.4</v>
      </c>
      <c r="K13" s="81">
        <v>31.9</v>
      </c>
      <c r="L13" s="81">
        <v>61.17</v>
      </c>
      <c r="M13" s="81">
        <v>25</v>
      </c>
      <c r="N13" s="82">
        <v>21.28</v>
      </c>
      <c r="O13" s="65">
        <v>717</v>
      </c>
      <c r="P13" s="58">
        <v>9.06</v>
      </c>
      <c r="Q13" s="58">
        <v>9.7799999999999994</v>
      </c>
      <c r="R13" s="58">
        <v>0.91</v>
      </c>
      <c r="S13" s="58">
        <v>84.68</v>
      </c>
      <c r="T13" s="58">
        <v>1.82</v>
      </c>
      <c r="U13" s="58">
        <v>3.52</v>
      </c>
      <c r="V13" s="59">
        <v>10.53</v>
      </c>
      <c r="W13" s="59">
        <v>40.17</v>
      </c>
      <c r="X13" s="59">
        <v>5.26</v>
      </c>
      <c r="Y13" s="101">
        <v>20.78</v>
      </c>
      <c r="Z13" s="108">
        <f t="shared" si="0"/>
        <v>403</v>
      </c>
    </row>
    <row r="14" spans="1:26" x14ac:dyDescent="0.35">
      <c r="A14" s="90">
        <v>23</v>
      </c>
      <c r="B14" s="113" t="s">
        <v>40</v>
      </c>
      <c r="C14" s="56" t="s">
        <v>44</v>
      </c>
      <c r="D14" s="79">
        <v>13</v>
      </c>
      <c r="E14" s="80">
        <v>3.7</v>
      </c>
      <c r="F14" s="80">
        <v>51.3</v>
      </c>
      <c r="G14" s="80">
        <v>2.9</v>
      </c>
      <c r="H14" s="80">
        <v>50.6</v>
      </c>
      <c r="I14" s="81">
        <v>8.4</v>
      </c>
      <c r="J14" s="81">
        <v>10.7</v>
      </c>
      <c r="K14" s="81">
        <v>23.4</v>
      </c>
      <c r="L14" s="81">
        <v>19.95</v>
      </c>
      <c r="M14" s="81">
        <v>15.16</v>
      </c>
      <c r="N14" s="82">
        <v>21.35</v>
      </c>
      <c r="O14" s="57">
        <v>110</v>
      </c>
      <c r="P14" s="58">
        <v>0.97</v>
      </c>
      <c r="Q14" s="58">
        <v>59.36</v>
      </c>
      <c r="R14" s="58">
        <v>9.2200000000000006</v>
      </c>
      <c r="S14" s="58">
        <v>45.08</v>
      </c>
      <c r="T14" s="58">
        <v>19.649999999999999</v>
      </c>
      <c r="U14" s="58">
        <v>14.37</v>
      </c>
      <c r="V14" s="59">
        <v>8.64</v>
      </c>
      <c r="W14" s="59">
        <v>8.18</v>
      </c>
      <c r="X14" s="59">
        <v>15.91</v>
      </c>
      <c r="Y14" s="101">
        <v>10.45</v>
      </c>
      <c r="Z14" s="108">
        <f t="shared" si="0"/>
        <v>97</v>
      </c>
    </row>
    <row r="15" spans="1:26" ht="15.5" x14ac:dyDescent="0.35">
      <c r="A15" s="90">
        <v>24</v>
      </c>
      <c r="B15" s="112" t="s">
        <v>42</v>
      </c>
      <c r="C15" s="56" t="s">
        <v>44</v>
      </c>
      <c r="D15" s="79">
        <v>54</v>
      </c>
      <c r="E15" s="80">
        <v>4.9000000000000004</v>
      </c>
      <c r="F15" s="80">
        <v>12.2</v>
      </c>
      <c r="G15" s="83">
        <v>3</v>
      </c>
      <c r="H15" s="80">
        <v>65.2</v>
      </c>
      <c r="I15" s="81">
        <v>1.8</v>
      </c>
      <c r="J15" s="81">
        <v>5.4</v>
      </c>
      <c r="K15" s="81">
        <v>20.100000000000001</v>
      </c>
      <c r="L15" s="81">
        <v>38.78</v>
      </c>
      <c r="M15" s="81">
        <v>9.0500000000000007</v>
      </c>
      <c r="N15" s="82">
        <v>52.57</v>
      </c>
      <c r="O15" s="65">
        <v>370</v>
      </c>
      <c r="P15" s="58">
        <v>4.63</v>
      </c>
      <c r="Q15" s="58">
        <v>14.29</v>
      </c>
      <c r="R15" s="58">
        <v>2.06</v>
      </c>
      <c r="S15" s="58">
        <v>80.099999999999994</v>
      </c>
      <c r="T15" s="58">
        <v>1.65</v>
      </c>
      <c r="U15" s="58">
        <v>4.55</v>
      </c>
      <c r="V15" s="59">
        <v>14.5</v>
      </c>
      <c r="W15" s="59">
        <v>52</v>
      </c>
      <c r="X15" s="59">
        <v>6.5</v>
      </c>
      <c r="Y15" s="101">
        <v>19.5</v>
      </c>
      <c r="Z15" s="108">
        <f t="shared" si="0"/>
        <v>316</v>
      </c>
    </row>
    <row r="16" spans="1:26" x14ac:dyDescent="0.35">
      <c r="A16" s="90">
        <v>25</v>
      </c>
      <c r="B16" s="111" t="s">
        <v>42</v>
      </c>
      <c r="C16" s="56" t="s">
        <v>44</v>
      </c>
      <c r="D16" s="79">
        <v>171</v>
      </c>
      <c r="E16" s="84">
        <v>5.9</v>
      </c>
      <c r="F16" s="84">
        <v>15.4</v>
      </c>
      <c r="G16" s="84">
        <v>0.8</v>
      </c>
      <c r="H16" s="80">
        <v>61.4</v>
      </c>
      <c r="I16" s="81">
        <v>2.6</v>
      </c>
      <c r="J16" s="81">
        <v>3.7</v>
      </c>
      <c r="K16" s="81">
        <v>20.5</v>
      </c>
      <c r="L16" s="81">
        <v>56.78</v>
      </c>
      <c r="M16" s="81">
        <v>18.61</v>
      </c>
      <c r="N16" s="82">
        <v>5.99</v>
      </c>
      <c r="O16" s="65">
        <v>473</v>
      </c>
      <c r="P16" s="58">
        <v>5.73</v>
      </c>
      <c r="Q16" s="58">
        <v>19.670000000000002</v>
      </c>
      <c r="R16" s="58">
        <v>1.24</v>
      </c>
      <c r="S16" s="58">
        <v>68.34</v>
      </c>
      <c r="T16" s="58">
        <v>2.96</v>
      </c>
      <c r="U16" s="58">
        <v>10.68</v>
      </c>
      <c r="V16" s="59">
        <v>14.2</v>
      </c>
      <c r="W16" s="59">
        <v>44.14</v>
      </c>
      <c r="X16" s="59">
        <v>3.4</v>
      </c>
      <c r="Y16" s="101">
        <v>19.440000000000001</v>
      </c>
      <c r="Z16" s="108">
        <f t="shared" si="0"/>
        <v>302</v>
      </c>
    </row>
    <row r="17" spans="1:26" ht="15.5" x14ac:dyDescent="0.35">
      <c r="A17" s="90">
        <v>31</v>
      </c>
      <c r="B17" s="112" t="s">
        <v>42</v>
      </c>
      <c r="C17" s="66" t="s">
        <v>44</v>
      </c>
      <c r="D17" s="85">
        <v>132</v>
      </c>
      <c r="E17" s="84">
        <v>4.4000000000000004</v>
      </c>
      <c r="F17" s="84">
        <v>15.5</v>
      </c>
      <c r="G17" s="84">
        <v>2.1</v>
      </c>
      <c r="H17" s="80">
        <v>61</v>
      </c>
      <c r="I17" s="81">
        <v>8.1</v>
      </c>
      <c r="J17" s="81">
        <v>5.5</v>
      </c>
      <c r="K17" s="81">
        <v>21.7</v>
      </c>
      <c r="L17" s="81">
        <v>39.799999999999997</v>
      </c>
      <c r="M17" s="81">
        <v>21.28</v>
      </c>
      <c r="N17" s="82">
        <v>21.28</v>
      </c>
      <c r="O17" s="65">
        <v>473</v>
      </c>
      <c r="P17" s="58">
        <v>9.14</v>
      </c>
      <c r="Q17" s="58">
        <v>10.82</v>
      </c>
      <c r="R17" s="58">
        <v>2.0499999999999998</v>
      </c>
      <c r="S17" s="58">
        <v>81.38</v>
      </c>
      <c r="T17" s="58">
        <v>1.23</v>
      </c>
      <c r="U17" s="58">
        <v>3.83</v>
      </c>
      <c r="V17" s="59">
        <v>14</v>
      </c>
      <c r="W17" s="59">
        <v>70.88</v>
      </c>
      <c r="X17" s="59">
        <v>3.5</v>
      </c>
      <c r="Y17" s="101">
        <v>13.13</v>
      </c>
      <c r="Z17" s="108">
        <f t="shared" si="0"/>
        <v>341</v>
      </c>
    </row>
    <row r="18" spans="1:26" s="60" customFormat="1" x14ac:dyDescent="0.35">
      <c r="A18" s="90">
        <v>34</v>
      </c>
      <c r="B18" s="113" t="s">
        <v>41</v>
      </c>
      <c r="C18" s="56" t="s">
        <v>44</v>
      </c>
      <c r="D18" s="85">
        <v>123</v>
      </c>
      <c r="E18" s="81">
        <v>2.1</v>
      </c>
      <c r="F18" s="81">
        <v>21.3</v>
      </c>
      <c r="G18" s="81">
        <v>2</v>
      </c>
      <c r="H18" s="81">
        <v>51.2</v>
      </c>
      <c r="I18" s="81">
        <v>9.1</v>
      </c>
      <c r="J18" s="81">
        <v>9.6</v>
      </c>
      <c r="K18" s="81">
        <v>29.3</v>
      </c>
      <c r="L18" s="81">
        <v>34.15</v>
      </c>
      <c r="M18" s="81">
        <v>29.27</v>
      </c>
      <c r="N18" s="82">
        <v>14.63</v>
      </c>
      <c r="O18" s="62">
        <v>217</v>
      </c>
      <c r="P18" s="63">
        <v>5.96</v>
      </c>
      <c r="Q18" s="63">
        <v>0.05</v>
      </c>
      <c r="R18" s="63">
        <v>2.1800000000000002</v>
      </c>
      <c r="S18" s="63">
        <v>87.79</v>
      </c>
      <c r="T18" s="63">
        <v>2.46</v>
      </c>
      <c r="U18" s="63">
        <v>2.92</v>
      </c>
      <c r="V18" s="64">
        <v>0.92</v>
      </c>
      <c r="W18" s="64">
        <v>81.650000000000006</v>
      </c>
      <c r="X18" s="64">
        <v>7.8</v>
      </c>
      <c r="Y18" s="104">
        <v>15.6</v>
      </c>
      <c r="Z18" s="108">
        <f t="shared" si="0"/>
        <v>94</v>
      </c>
    </row>
    <row r="19" spans="1:26" x14ac:dyDescent="0.35">
      <c r="A19" s="90">
        <v>35</v>
      </c>
      <c r="B19" s="113" t="s">
        <v>41</v>
      </c>
      <c r="C19" s="56" t="s">
        <v>44</v>
      </c>
      <c r="D19" s="85">
        <v>48</v>
      </c>
      <c r="E19" s="81">
        <v>6.7</v>
      </c>
      <c r="F19" s="81">
        <v>41.8</v>
      </c>
      <c r="G19" s="81">
        <v>1.3</v>
      </c>
      <c r="H19" s="81">
        <v>64.5</v>
      </c>
      <c r="I19" s="81">
        <v>8.1</v>
      </c>
      <c r="J19" s="81">
        <v>8.1</v>
      </c>
      <c r="K19" s="81">
        <v>62.7</v>
      </c>
      <c r="L19" s="81">
        <v>82.79</v>
      </c>
      <c r="M19" s="81">
        <v>12.66</v>
      </c>
      <c r="N19" s="82">
        <v>4.84</v>
      </c>
      <c r="O19" s="57">
        <v>225</v>
      </c>
      <c r="P19" s="58">
        <v>2.57</v>
      </c>
      <c r="Q19" s="58">
        <v>0.38</v>
      </c>
      <c r="R19" s="58">
        <v>3.36</v>
      </c>
      <c r="S19" s="58">
        <v>52.2</v>
      </c>
      <c r="T19" s="58">
        <v>25.89</v>
      </c>
      <c r="U19" s="58">
        <v>8.2100000000000009</v>
      </c>
      <c r="V19" s="59">
        <v>0</v>
      </c>
      <c r="W19" s="59">
        <v>32.99</v>
      </c>
      <c r="X19" s="59">
        <v>58.76</v>
      </c>
      <c r="Y19" s="101">
        <v>13.4</v>
      </c>
      <c r="Z19" s="108">
        <f t="shared" si="0"/>
        <v>177</v>
      </c>
    </row>
    <row r="20" spans="1:26" x14ac:dyDescent="0.35">
      <c r="A20" s="90">
        <v>38</v>
      </c>
      <c r="B20" s="113" t="s">
        <v>41</v>
      </c>
      <c r="C20" s="56" t="s">
        <v>44</v>
      </c>
      <c r="D20" s="85">
        <v>187</v>
      </c>
      <c r="E20" s="86">
        <v>5.3</v>
      </c>
      <c r="F20" s="86">
        <v>17.5</v>
      </c>
      <c r="G20" s="81">
        <v>2</v>
      </c>
      <c r="H20" s="81">
        <v>57.1</v>
      </c>
      <c r="I20" s="81">
        <v>4.3</v>
      </c>
      <c r="J20" s="81">
        <v>6</v>
      </c>
      <c r="K20" s="81">
        <v>19.899999999999999</v>
      </c>
      <c r="L20" s="81">
        <v>33.43</v>
      </c>
      <c r="M20" s="81">
        <v>20.7</v>
      </c>
      <c r="N20" s="82">
        <v>11.19</v>
      </c>
      <c r="O20" s="57">
        <v>281</v>
      </c>
      <c r="P20" s="58">
        <v>5.89</v>
      </c>
      <c r="Q20" s="58">
        <v>21.3</v>
      </c>
      <c r="R20" s="58">
        <v>1.05</v>
      </c>
      <c r="S20" s="58">
        <v>81.91</v>
      </c>
      <c r="T20" s="58">
        <v>3.27</v>
      </c>
      <c r="U20" s="58">
        <v>5.74</v>
      </c>
      <c r="V20" s="59">
        <v>20.21</v>
      </c>
      <c r="W20" s="59">
        <v>38.83</v>
      </c>
      <c r="X20" s="59">
        <v>9.57</v>
      </c>
      <c r="Y20" s="101">
        <v>14.89</v>
      </c>
      <c r="Z20" s="108">
        <f t="shared" si="0"/>
        <v>94</v>
      </c>
    </row>
    <row r="21" spans="1:26" ht="16" customHeight="1" x14ac:dyDescent="0.35">
      <c r="A21" s="90">
        <v>42</v>
      </c>
      <c r="B21" s="113" t="s">
        <v>40</v>
      </c>
      <c r="C21" s="56" t="s">
        <v>44</v>
      </c>
      <c r="D21" s="85">
        <v>7</v>
      </c>
      <c r="E21" s="80">
        <v>5.6</v>
      </c>
      <c r="F21" s="81">
        <v>32.4</v>
      </c>
      <c r="G21" s="81">
        <v>2.4</v>
      </c>
      <c r="H21" s="81">
        <v>45.8</v>
      </c>
      <c r="I21" s="81">
        <v>8.8000000000000007</v>
      </c>
      <c r="J21" s="81">
        <v>14.8</v>
      </c>
      <c r="K21" s="81">
        <v>40.9</v>
      </c>
      <c r="L21" s="81">
        <v>25.47</v>
      </c>
      <c r="M21" s="81">
        <v>31.15</v>
      </c>
      <c r="N21" s="82">
        <v>54.19</v>
      </c>
      <c r="O21" s="65">
        <v>296</v>
      </c>
      <c r="P21" s="58">
        <v>4.53</v>
      </c>
      <c r="Q21" s="58">
        <v>42.29</v>
      </c>
      <c r="R21" s="58">
        <v>1.52</v>
      </c>
      <c r="S21" s="58">
        <v>63.15</v>
      </c>
      <c r="T21" s="58">
        <v>7.55</v>
      </c>
      <c r="U21" s="58">
        <v>18.54</v>
      </c>
      <c r="V21" s="59">
        <v>31.49</v>
      </c>
      <c r="W21" s="59">
        <v>30.19</v>
      </c>
      <c r="X21" s="59">
        <v>15.58</v>
      </c>
      <c r="Y21" s="101">
        <v>30.52</v>
      </c>
      <c r="Z21" s="108">
        <f t="shared" si="0"/>
        <v>289</v>
      </c>
    </row>
    <row r="22" spans="1:26" ht="15.5" x14ac:dyDescent="0.35">
      <c r="A22" s="90">
        <v>44</v>
      </c>
      <c r="B22" s="112" t="s">
        <v>40</v>
      </c>
      <c r="C22" s="66" t="s">
        <v>44</v>
      </c>
      <c r="D22" s="85">
        <v>15</v>
      </c>
      <c r="E22" s="81">
        <v>5.3</v>
      </c>
      <c r="F22" s="81">
        <v>7.6</v>
      </c>
      <c r="G22" s="81">
        <v>1.2</v>
      </c>
      <c r="H22" s="81">
        <v>79.5</v>
      </c>
      <c r="I22" s="81">
        <v>2.2999999999999998</v>
      </c>
      <c r="J22" s="81">
        <v>2.2999999999999998</v>
      </c>
      <c r="K22" s="81">
        <v>9.6</v>
      </c>
      <c r="L22" s="81">
        <v>56.61</v>
      </c>
      <c r="M22" s="81">
        <v>10.4</v>
      </c>
      <c r="N22" s="82">
        <v>7.06</v>
      </c>
      <c r="O22" s="65">
        <v>374</v>
      </c>
      <c r="P22" s="58">
        <v>9.58</v>
      </c>
      <c r="Q22" s="58">
        <v>9.26</v>
      </c>
      <c r="R22" s="58">
        <v>0.69</v>
      </c>
      <c r="S22" s="58">
        <v>79.84</v>
      </c>
      <c r="T22" s="58">
        <v>1.94</v>
      </c>
      <c r="U22" s="58">
        <v>3.2</v>
      </c>
      <c r="V22" s="59">
        <v>14.48</v>
      </c>
      <c r="W22" s="59">
        <v>43.1</v>
      </c>
      <c r="X22" s="59">
        <v>11.03</v>
      </c>
      <c r="Y22" s="101">
        <v>19.309999999999999</v>
      </c>
      <c r="Z22" s="108">
        <f t="shared" si="0"/>
        <v>359</v>
      </c>
    </row>
    <row r="23" spans="1:26" x14ac:dyDescent="0.35">
      <c r="A23" s="92">
        <v>52</v>
      </c>
      <c r="B23" s="113" t="s">
        <v>41</v>
      </c>
      <c r="C23" s="61" t="s">
        <v>44</v>
      </c>
      <c r="D23" s="85">
        <v>128</v>
      </c>
      <c r="E23" s="81">
        <v>9.3000000000000007</v>
      </c>
      <c r="F23" s="81">
        <v>23.3</v>
      </c>
      <c r="G23" s="81">
        <v>0.4</v>
      </c>
      <c r="H23" s="81">
        <v>46.6</v>
      </c>
      <c r="I23" s="81">
        <v>3.1</v>
      </c>
      <c r="J23" s="81">
        <v>5.0999999999999996</v>
      </c>
      <c r="K23" s="81">
        <v>22.9</v>
      </c>
      <c r="L23" s="81">
        <v>66.67</v>
      </c>
      <c r="M23" s="81">
        <v>3.08</v>
      </c>
      <c r="N23" s="82">
        <v>5.01</v>
      </c>
      <c r="O23" s="57">
        <v>383</v>
      </c>
      <c r="P23" s="58">
        <v>8.6999999999999993</v>
      </c>
      <c r="Q23" s="58">
        <v>0.03</v>
      </c>
      <c r="R23" s="58">
        <v>0.96</v>
      </c>
      <c r="S23" s="58">
        <v>78.13</v>
      </c>
      <c r="T23" s="58">
        <v>5.08</v>
      </c>
      <c r="U23" s="58">
        <v>7.79</v>
      </c>
      <c r="V23" s="59">
        <v>0</v>
      </c>
      <c r="W23" s="59">
        <v>73.88</v>
      </c>
      <c r="X23" s="59">
        <v>16.89</v>
      </c>
      <c r="Y23" s="101">
        <v>31.93</v>
      </c>
      <c r="Z23" s="108">
        <f t="shared" si="0"/>
        <v>255</v>
      </c>
    </row>
    <row r="24" spans="1:26" x14ac:dyDescent="0.35">
      <c r="A24" s="90">
        <v>60</v>
      </c>
      <c r="B24" s="113" t="s">
        <v>41</v>
      </c>
      <c r="C24" s="67" t="s">
        <v>44</v>
      </c>
      <c r="D24" s="85">
        <v>117</v>
      </c>
      <c r="E24" s="81">
        <v>12.9</v>
      </c>
      <c r="F24" s="81">
        <v>8.1</v>
      </c>
      <c r="G24" s="81">
        <v>1.5</v>
      </c>
      <c r="H24" s="81">
        <v>58</v>
      </c>
      <c r="I24" s="81">
        <v>2.8</v>
      </c>
      <c r="J24" s="81">
        <v>2.9</v>
      </c>
      <c r="K24" s="81">
        <v>17.2</v>
      </c>
      <c r="L24" s="81">
        <v>36.85</v>
      </c>
      <c r="M24" s="81">
        <v>18.91</v>
      </c>
      <c r="N24" s="82">
        <v>13.96</v>
      </c>
      <c r="O24" s="65">
        <v>470</v>
      </c>
      <c r="P24" s="58">
        <v>3.4</v>
      </c>
      <c r="Q24" s="58">
        <v>25.37</v>
      </c>
      <c r="R24" s="58">
        <v>1.67</v>
      </c>
      <c r="S24" s="58">
        <v>72.56</v>
      </c>
      <c r="T24" s="58">
        <v>5.56</v>
      </c>
      <c r="U24" s="58">
        <v>9.75</v>
      </c>
      <c r="V24" s="59">
        <v>13.08</v>
      </c>
      <c r="W24" s="59">
        <v>34.619999999999997</v>
      </c>
      <c r="X24" s="59">
        <v>4.62</v>
      </c>
      <c r="Y24" s="101">
        <v>23.08</v>
      </c>
      <c r="Z24" s="108">
        <f t="shared" si="0"/>
        <v>353</v>
      </c>
    </row>
    <row r="25" spans="1:26" x14ac:dyDescent="0.35">
      <c r="A25" s="90">
        <v>61</v>
      </c>
      <c r="B25" s="113" t="s">
        <v>41</v>
      </c>
      <c r="C25" s="56" t="s">
        <v>44</v>
      </c>
      <c r="D25" s="85">
        <v>180</v>
      </c>
      <c r="E25" s="81">
        <v>6.8</v>
      </c>
      <c r="F25" s="81">
        <v>14.3</v>
      </c>
      <c r="G25" s="81">
        <v>1.5</v>
      </c>
      <c r="H25" s="81">
        <v>50</v>
      </c>
      <c r="I25" s="81">
        <v>5.2</v>
      </c>
      <c r="J25" s="81">
        <v>3.1</v>
      </c>
      <c r="K25" s="81">
        <v>19.600000000000001</v>
      </c>
      <c r="L25" s="81">
        <v>40.119999999999997</v>
      </c>
      <c r="M25" s="81">
        <v>21.35</v>
      </c>
      <c r="N25" s="82">
        <v>9.6199999999999992</v>
      </c>
      <c r="O25" s="65">
        <v>486</v>
      </c>
      <c r="P25" s="58">
        <v>3.67</v>
      </c>
      <c r="Q25" s="58">
        <v>14.94</v>
      </c>
      <c r="R25" s="58">
        <v>2.12</v>
      </c>
      <c r="S25" s="58">
        <v>73.56</v>
      </c>
      <c r="T25" s="58">
        <v>9.52</v>
      </c>
      <c r="U25" s="58">
        <v>5.24</v>
      </c>
      <c r="V25" s="59">
        <v>11.04</v>
      </c>
      <c r="W25" s="59">
        <v>15.72</v>
      </c>
      <c r="X25" s="59">
        <v>4.68</v>
      </c>
      <c r="Y25" s="101">
        <v>24.41</v>
      </c>
      <c r="Z25" s="108">
        <f t="shared" si="0"/>
        <v>306</v>
      </c>
    </row>
    <row r="26" spans="1:26" x14ac:dyDescent="0.35">
      <c r="A26" s="90">
        <v>62</v>
      </c>
      <c r="B26" s="113" t="s">
        <v>40</v>
      </c>
      <c r="C26" s="56" t="s">
        <v>44</v>
      </c>
      <c r="D26" s="85">
        <v>195</v>
      </c>
      <c r="E26" s="81">
        <v>5.5</v>
      </c>
      <c r="F26" s="81">
        <v>46.8</v>
      </c>
      <c r="G26" s="81">
        <v>0.5</v>
      </c>
      <c r="H26" s="81">
        <v>28.5</v>
      </c>
      <c r="I26" s="81">
        <v>4.7</v>
      </c>
      <c r="J26" s="81">
        <v>29.9</v>
      </c>
      <c r="K26" s="81">
        <v>36.43</v>
      </c>
      <c r="L26" s="81">
        <v>44.67</v>
      </c>
      <c r="M26" s="81">
        <v>13.06</v>
      </c>
      <c r="N26" s="82">
        <v>13.4</v>
      </c>
      <c r="O26" s="65">
        <v>565</v>
      </c>
      <c r="P26" s="58">
        <v>6.07</v>
      </c>
      <c r="Q26" s="58">
        <v>0.05</v>
      </c>
      <c r="R26" s="58">
        <v>1.47</v>
      </c>
      <c r="S26" s="58">
        <v>47.23</v>
      </c>
      <c r="T26" s="58">
        <v>8.2200000000000006</v>
      </c>
      <c r="U26" s="58">
        <v>43.79</v>
      </c>
      <c r="V26" s="59">
        <v>0.37</v>
      </c>
      <c r="W26" s="59">
        <v>44.32</v>
      </c>
      <c r="X26" s="59">
        <v>21.98</v>
      </c>
      <c r="Y26" s="101">
        <v>33.33</v>
      </c>
      <c r="Z26" s="108">
        <f t="shared" si="0"/>
        <v>370</v>
      </c>
    </row>
    <row r="27" spans="1:26" ht="15" thickBot="1" x14ac:dyDescent="0.4">
      <c r="A27" s="97">
        <v>69</v>
      </c>
      <c r="B27" s="114" t="s">
        <v>41</v>
      </c>
      <c r="C27" s="68" t="s">
        <v>44</v>
      </c>
      <c r="D27" s="87">
        <v>84</v>
      </c>
      <c r="E27" s="88">
        <v>8.4</v>
      </c>
      <c r="F27" s="88">
        <v>70.900000000000006</v>
      </c>
      <c r="G27" s="88">
        <v>0.2</v>
      </c>
      <c r="H27" s="88">
        <v>43.8</v>
      </c>
      <c r="I27" s="88">
        <v>10.199999999999999</v>
      </c>
      <c r="J27" s="88">
        <v>25</v>
      </c>
      <c r="K27" s="88">
        <v>79.099999999999994</v>
      </c>
      <c r="L27" s="88">
        <v>64.349999999999994</v>
      </c>
      <c r="M27" s="88">
        <v>20</v>
      </c>
      <c r="N27" s="89">
        <v>19.3</v>
      </c>
      <c r="O27" s="69">
        <v>266</v>
      </c>
      <c r="P27" s="70">
        <v>2.94</v>
      </c>
      <c r="Q27" s="70">
        <v>0.06</v>
      </c>
      <c r="R27" s="70">
        <v>2.52</v>
      </c>
      <c r="S27" s="70">
        <v>57.52</v>
      </c>
      <c r="T27" s="70">
        <v>9.69</v>
      </c>
      <c r="U27" s="70">
        <v>16.52</v>
      </c>
      <c r="V27" s="71">
        <v>0</v>
      </c>
      <c r="W27" s="71">
        <v>44.57</v>
      </c>
      <c r="X27" s="71">
        <v>18.86</v>
      </c>
      <c r="Y27" s="105">
        <v>14.86</v>
      </c>
      <c r="Z27" s="109">
        <f t="shared" si="0"/>
        <v>182</v>
      </c>
    </row>
  </sheetData>
  <autoFilter ref="A2:C27">
    <sortState ref="A3:D27">
      <sortCondition ref="A2:A27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9"/>
  <sheetViews>
    <sheetView workbookViewId="0">
      <selection activeCell="V24" sqref="V24"/>
    </sheetView>
  </sheetViews>
  <sheetFormatPr baseColWidth="10" defaultColWidth="8.81640625" defaultRowHeight="14.5" x14ac:dyDescent="0.35"/>
  <cols>
    <col min="3" max="3" width="10.54296875" bestFit="1" customWidth="1"/>
    <col min="4" max="4" width="15.453125" bestFit="1" customWidth="1"/>
    <col min="6" max="6" width="10.1796875" bestFit="1" customWidth="1"/>
    <col min="7" max="8" width="9.81640625" bestFit="1" customWidth="1"/>
    <col min="9" max="9" width="21.81640625" bestFit="1" customWidth="1"/>
    <col min="10" max="10" width="10.81640625" bestFit="1" customWidth="1"/>
    <col min="11" max="12" width="10.1796875" bestFit="1" customWidth="1"/>
    <col min="13" max="13" width="15.1796875" bestFit="1" customWidth="1"/>
  </cols>
  <sheetData>
    <row r="1" spans="2:14" ht="15" thickBot="1" x14ac:dyDescent="0.4"/>
    <row r="2" spans="2:14" ht="15.5" x14ac:dyDescent="0.35">
      <c r="C2" s="15" t="s">
        <v>29</v>
      </c>
      <c r="D2" s="16" t="s">
        <v>30</v>
      </c>
      <c r="E2" s="16" t="s">
        <v>31</v>
      </c>
      <c r="F2" s="17" t="s">
        <v>32</v>
      </c>
      <c r="G2" s="17" t="s">
        <v>33</v>
      </c>
      <c r="H2" s="17" t="s">
        <v>34</v>
      </c>
      <c r="I2" s="18" t="s">
        <v>35</v>
      </c>
      <c r="J2" s="17" t="s">
        <v>36</v>
      </c>
      <c r="K2" s="17" t="s">
        <v>37</v>
      </c>
      <c r="L2" s="17" t="s">
        <v>38</v>
      </c>
      <c r="M2" s="19" t="s">
        <v>39</v>
      </c>
      <c r="N2" s="37" t="s">
        <v>43</v>
      </c>
    </row>
    <row r="3" spans="2:14" x14ac:dyDescent="0.35">
      <c r="B3" s="7" t="s">
        <v>10</v>
      </c>
      <c r="C3" s="24">
        <v>5.51</v>
      </c>
      <c r="D3" s="25">
        <v>58.12</v>
      </c>
      <c r="E3" s="25">
        <v>1.57</v>
      </c>
      <c r="F3" s="25">
        <v>64.83</v>
      </c>
      <c r="G3" s="25">
        <v>9.58</v>
      </c>
      <c r="H3" s="25">
        <v>11.72</v>
      </c>
      <c r="I3" s="26">
        <v>46.65</v>
      </c>
      <c r="J3" s="26">
        <v>44.24</v>
      </c>
      <c r="K3" s="26">
        <v>11.26</v>
      </c>
      <c r="L3" s="26">
        <v>25.2</v>
      </c>
      <c r="M3" s="7" t="s">
        <v>41</v>
      </c>
      <c r="N3" s="11" t="s">
        <v>45</v>
      </c>
    </row>
    <row r="4" spans="2:14" x14ac:dyDescent="0.35">
      <c r="B4" s="1" t="s">
        <v>12</v>
      </c>
      <c r="C4" s="20">
        <v>2.72</v>
      </c>
      <c r="D4" s="21">
        <v>70.38</v>
      </c>
      <c r="E4" s="21">
        <v>1.99</v>
      </c>
      <c r="F4" s="21">
        <v>26.57</v>
      </c>
      <c r="G4" s="21">
        <v>16.93</v>
      </c>
      <c r="H4" s="21">
        <v>27.13</v>
      </c>
      <c r="I4" s="22">
        <v>29.01</v>
      </c>
      <c r="J4" s="22">
        <v>10.69</v>
      </c>
      <c r="K4" s="22">
        <v>29.01</v>
      </c>
      <c r="L4" s="22">
        <v>25.95</v>
      </c>
      <c r="M4" s="42" t="s">
        <v>41</v>
      </c>
      <c r="N4" s="10" t="s">
        <v>44</v>
      </c>
    </row>
    <row r="5" spans="2:14" x14ac:dyDescent="0.35">
      <c r="B5" s="4" t="s">
        <v>2</v>
      </c>
      <c r="C5" s="24">
        <v>12.95</v>
      </c>
      <c r="D5" s="25">
        <v>34.29</v>
      </c>
      <c r="E5" s="25">
        <v>8.57</v>
      </c>
      <c r="F5" s="25">
        <v>60</v>
      </c>
      <c r="G5" s="25">
        <v>24.29</v>
      </c>
      <c r="H5" s="25">
        <v>19.29</v>
      </c>
      <c r="I5" s="26">
        <v>33.33</v>
      </c>
      <c r="J5" s="26">
        <v>75</v>
      </c>
      <c r="K5" s="26">
        <v>58.33</v>
      </c>
      <c r="L5" s="26">
        <v>25</v>
      </c>
      <c r="M5" s="41" t="s">
        <v>41</v>
      </c>
      <c r="N5" s="11" t="s">
        <v>44</v>
      </c>
    </row>
    <row r="6" spans="2:14" x14ac:dyDescent="0.35">
      <c r="B6" s="5" t="s">
        <v>11</v>
      </c>
      <c r="C6" s="20">
        <v>3.96</v>
      </c>
      <c r="D6" s="21">
        <v>23.35</v>
      </c>
      <c r="E6" s="21">
        <v>1.63</v>
      </c>
      <c r="F6" s="21">
        <v>69.73</v>
      </c>
      <c r="G6" s="21">
        <v>3.58</v>
      </c>
      <c r="H6" s="21">
        <v>7.81</v>
      </c>
      <c r="I6" s="22">
        <v>30</v>
      </c>
      <c r="J6" s="22">
        <v>40</v>
      </c>
      <c r="K6" s="22">
        <v>45</v>
      </c>
      <c r="L6" s="22">
        <v>55</v>
      </c>
      <c r="M6" s="42" t="s">
        <v>41</v>
      </c>
      <c r="N6" s="10" t="s">
        <v>44</v>
      </c>
    </row>
    <row r="7" spans="2:14" x14ac:dyDescent="0.35">
      <c r="B7" s="5" t="s">
        <v>13</v>
      </c>
      <c r="C7" s="20">
        <v>5.48</v>
      </c>
      <c r="D7" s="21">
        <v>8.23</v>
      </c>
      <c r="E7" s="21">
        <v>1.03</v>
      </c>
      <c r="F7" s="21">
        <v>82.05</v>
      </c>
      <c r="G7" s="21">
        <v>4.45</v>
      </c>
      <c r="H7" s="21">
        <v>2.69</v>
      </c>
      <c r="I7" s="22">
        <v>9.75</v>
      </c>
      <c r="J7" s="22">
        <v>47.46</v>
      </c>
      <c r="K7" s="22">
        <v>19.489999999999998</v>
      </c>
      <c r="L7" s="5">
        <v>21.19</v>
      </c>
      <c r="M7" s="42" t="s">
        <v>41</v>
      </c>
      <c r="N7" s="10" t="s">
        <v>44</v>
      </c>
    </row>
    <row r="8" spans="2:14" x14ac:dyDescent="0.35">
      <c r="B8" s="1" t="s">
        <v>4</v>
      </c>
      <c r="C8" s="20">
        <v>1.08</v>
      </c>
      <c r="D8" s="21">
        <v>0.02</v>
      </c>
      <c r="E8" s="21">
        <v>1.28</v>
      </c>
      <c r="F8" s="21">
        <v>39.880000000000003</v>
      </c>
      <c r="G8" s="21">
        <v>17.989999999999998</v>
      </c>
      <c r="H8" s="21">
        <v>22.5</v>
      </c>
      <c r="I8" s="22">
        <v>0</v>
      </c>
      <c r="J8" s="22">
        <v>25</v>
      </c>
      <c r="K8" s="22">
        <v>42.19</v>
      </c>
      <c r="L8" s="22">
        <v>23.44</v>
      </c>
      <c r="M8" s="33" t="s">
        <v>41</v>
      </c>
      <c r="N8" s="10" t="s">
        <v>44</v>
      </c>
    </row>
    <row r="9" spans="2:14" x14ac:dyDescent="0.35">
      <c r="B9" s="9" t="s">
        <v>27</v>
      </c>
      <c r="C9" s="40">
        <v>4.83</v>
      </c>
      <c r="D9" s="35">
        <v>39.06</v>
      </c>
      <c r="E9" s="35">
        <v>2.0299999999999998</v>
      </c>
      <c r="F9" s="35">
        <v>71.28</v>
      </c>
      <c r="G9" s="35">
        <v>6.76</v>
      </c>
      <c r="H9" s="35">
        <v>12.34</v>
      </c>
      <c r="I9" s="36">
        <v>30.18</v>
      </c>
      <c r="J9" s="36">
        <v>46.26</v>
      </c>
      <c r="K9" s="36">
        <v>8.59</v>
      </c>
      <c r="L9" s="36">
        <v>22.91</v>
      </c>
      <c r="M9" s="33" t="s">
        <v>41</v>
      </c>
      <c r="N9" s="39" t="s">
        <v>44</v>
      </c>
    </row>
    <row r="10" spans="2:14" x14ac:dyDescent="0.35">
      <c r="B10" s="9" t="s">
        <v>21</v>
      </c>
      <c r="C10" s="40">
        <v>7.84</v>
      </c>
      <c r="D10" s="35">
        <v>40.75</v>
      </c>
      <c r="E10" s="35">
        <v>0.75</v>
      </c>
      <c r="F10" s="35">
        <v>66.14</v>
      </c>
      <c r="G10" s="35">
        <v>4.42</v>
      </c>
      <c r="H10" s="35">
        <v>14.09</v>
      </c>
      <c r="I10" s="36">
        <v>37.4</v>
      </c>
      <c r="J10" s="36">
        <v>37.4</v>
      </c>
      <c r="K10" s="36">
        <v>3.44</v>
      </c>
      <c r="L10" s="36">
        <v>21.37</v>
      </c>
      <c r="M10" s="33" t="s">
        <v>41</v>
      </c>
      <c r="N10" s="14" t="s">
        <v>44</v>
      </c>
    </row>
    <row r="11" spans="2:14" x14ac:dyDescent="0.35">
      <c r="B11" s="5" t="s">
        <v>24</v>
      </c>
      <c r="C11" s="20">
        <v>1.26</v>
      </c>
      <c r="D11" s="21">
        <v>51.88</v>
      </c>
      <c r="E11" s="21">
        <v>3.37</v>
      </c>
      <c r="F11" s="21">
        <v>42.92</v>
      </c>
      <c r="G11" s="21">
        <v>9.7899999999999991</v>
      </c>
      <c r="H11" s="21">
        <v>23.87</v>
      </c>
      <c r="I11" s="22">
        <v>13.54</v>
      </c>
      <c r="J11" s="22">
        <v>7.81</v>
      </c>
      <c r="K11" s="22">
        <v>3.65</v>
      </c>
      <c r="L11" s="22">
        <v>25.52</v>
      </c>
      <c r="M11" s="2" t="s">
        <v>41</v>
      </c>
      <c r="N11" s="10" t="s">
        <v>44</v>
      </c>
    </row>
    <row r="12" spans="2:14" x14ac:dyDescent="0.35">
      <c r="B12" s="1" t="s">
        <v>3</v>
      </c>
      <c r="C12" s="20">
        <v>5.72</v>
      </c>
      <c r="D12" s="21">
        <v>0.04</v>
      </c>
      <c r="E12" s="21">
        <v>1.06</v>
      </c>
      <c r="F12" s="21">
        <v>72.900000000000006</v>
      </c>
      <c r="G12" s="21">
        <v>8.2100000000000009</v>
      </c>
      <c r="H12" s="21">
        <v>9.82</v>
      </c>
      <c r="I12" s="22">
        <v>0</v>
      </c>
      <c r="J12" s="22">
        <v>69.89</v>
      </c>
      <c r="K12" s="22">
        <v>19.89</v>
      </c>
      <c r="L12" s="22">
        <v>28.41</v>
      </c>
      <c r="M12" s="34" t="s">
        <v>41</v>
      </c>
      <c r="N12" s="10" t="s">
        <v>44</v>
      </c>
    </row>
    <row r="13" spans="2:14" x14ac:dyDescent="0.35">
      <c r="B13" s="5" t="s">
        <v>26</v>
      </c>
      <c r="C13" s="20">
        <v>12.81</v>
      </c>
      <c r="D13" s="21">
        <v>13.25</v>
      </c>
      <c r="E13" s="21">
        <v>1.81</v>
      </c>
      <c r="F13" s="21">
        <v>80.84</v>
      </c>
      <c r="G13" s="21">
        <v>2.86</v>
      </c>
      <c r="H13" s="21">
        <v>5.09</v>
      </c>
      <c r="I13" s="22">
        <v>16.97</v>
      </c>
      <c r="J13" s="22">
        <v>54.37</v>
      </c>
      <c r="K13" s="22">
        <v>9.39</v>
      </c>
      <c r="L13" s="22">
        <v>24.55</v>
      </c>
      <c r="M13" s="2" t="s">
        <v>41</v>
      </c>
      <c r="N13" s="10" t="s">
        <v>44</v>
      </c>
    </row>
    <row r="14" spans="2:14" x14ac:dyDescent="0.35">
      <c r="B14" s="5" t="s">
        <v>20</v>
      </c>
      <c r="C14" s="20">
        <v>9.06</v>
      </c>
      <c r="D14" s="21">
        <v>9.7799999999999994</v>
      </c>
      <c r="E14" s="21">
        <v>0.91</v>
      </c>
      <c r="F14" s="21">
        <v>84.68</v>
      </c>
      <c r="G14" s="21">
        <v>1.82</v>
      </c>
      <c r="H14" s="21">
        <v>3.52</v>
      </c>
      <c r="I14" s="22">
        <v>10.53</v>
      </c>
      <c r="J14" s="22">
        <v>40.17</v>
      </c>
      <c r="K14" s="22">
        <v>5.26</v>
      </c>
      <c r="L14" s="22">
        <v>20.78</v>
      </c>
      <c r="M14" s="34" t="s">
        <v>41</v>
      </c>
      <c r="N14" s="10" t="s">
        <v>44</v>
      </c>
    </row>
    <row r="15" spans="2:14" x14ac:dyDescent="0.35">
      <c r="B15" s="1" t="s">
        <v>5</v>
      </c>
      <c r="C15" s="20">
        <v>0.97</v>
      </c>
      <c r="D15" s="21">
        <v>59.36</v>
      </c>
      <c r="E15" s="21">
        <v>9.2200000000000006</v>
      </c>
      <c r="F15" s="21">
        <v>45.08</v>
      </c>
      <c r="G15" s="21">
        <v>19.649999999999999</v>
      </c>
      <c r="H15" s="21">
        <v>14.37</v>
      </c>
      <c r="I15" s="22">
        <v>8.64</v>
      </c>
      <c r="J15" s="22">
        <v>8.18</v>
      </c>
      <c r="K15" s="22">
        <v>15.91</v>
      </c>
      <c r="L15" s="22">
        <v>10.45</v>
      </c>
      <c r="M15" s="1" t="s">
        <v>41</v>
      </c>
      <c r="N15" s="10" t="s">
        <v>44</v>
      </c>
    </row>
    <row r="16" spans="2:14" x14ac:dyDescent="0.35">
      <c r="B16" s="6" t="s">
        <v>9</v>
      </c>
      <c r="C16" s="27">
        <v>7.18</v>
      </c>
      <c r="D16" s="28">
        <v>51.04</v>
      </c>
      <c r="E16" s="28">
        <v>1.33</v>
      </c>
      <c r="F16" s="28">
        <v>70.52</v>
      </c>
      <c r="G16" s="28">
        <v>5.83</v>
      </c>
      <c r="H16" s="28">
        <v>12.32</v>
      </c>
      <c r="I16" s="29">
        <v>48.06</v>
      </c>
      <c r="J16" s="29">
        <v>41.99</v>
      </c>
      <c r="K16" s="29">
        <v>21.84</v>
      </c>
      <c r="L16" s="29">
        <v>42.23</v>
      </c>
      <c r="M16" s="6" t="s">
        <v>42</v>
      </c>
      <c r="N16" s="12" t="s">
        <v>45</v>
      </c>
    </row>
    <row r="17" spans="2:14" ht="15.5" x14ac:dyDescent="0.35">
      <c r="B17" s="5" t="s">
        <v>18</v>
      </c>
      <c r="C17" s="20">
        <v>4.63</v>
      </c>
      <c r="D17" s="21">
        <v>14.29</v>
      </c>
      <c r="E17" s="21">
        <v>2.06</v>
      </c>
      <c r="F17" s="21">
        <v>80.099999999999994</v>
      </c>
      <c r="G17" s="21">
        <v>1.65</v>
      </c>
      <c r="H17" s="21">
        <v>4.55</v>
      </c>
      <c r="I17" s="22">
        <v>14.5</v>
      </c>
      <c r="J17" s="22">
        <v>52</v>
      </c>
      <c r="K17" s="22">
        <v>6.5</v>
      </c>
      <c r="L17" s="22">
        <v>19.5</v>
      </c>
      <c r="M17" s="3" t="s">
        <v>42</v>
      </c>
      <c r="N17" s="38" t="s">
        <v>44</v>
      </c>
    </row>
    <row r="18" spans="2:14" x14ac:dyDescent="0.35">
      <c r="B18" s="8" t="s">
        <v>15</v>
      </c>
      <c r="C18" s="30">
        <v>5.73</v>
      </c>
      <c r="D18" s="31">
        <v>19.670000000000002</v>
      </c>
      <c r="E18" s="31">
        <v>1.24</v>
      </c>
      <c r="F18" s="31">
        <v>68.34</v>
      </c>
      <c r="G18" s="31">
        <v>2.96</v>
      </c>
      <c r="H18" s="31">
        <v>10.68</v>
      </c>
      <c r="I18" s="32">
        <v>14.2</v>
      </c>
      <c r="J18" s="32">
        <v>44.14</v>
      </c>
      <c r="K18" s="32">
        <v>3.4</v>
      </c>
      <c r="L18" s="32">
        <v>19.440000000000001</v>
      </c>
      <c r="M18" s="8" t="s">
        <v>42</v>
      </c>
      <c r="N18" s="13" t="s">
        <v>44</v>
      </c>
    </row>
    <row r="19" spans="2:14" ht="15.5" x14ac:dyDescent="0.35">
      <c r="B19" s="5" t="s">
        <v>16</v>
      </c>
      <c r="C19" s="21">
        <v>9.14</v>
      </c>
      <c r="D19" s="21">
        <v>10.82</v>
      </c>
      <c r="E19" s="21">
        <v>2.0499999999999998</v>
      </c>
      <c r="F19" s="21">
        <v>81.38</v>
      </c>
      <c r="G19" s="21">
        <v>1.23</v>
      </c>
      <c r="H19" s="21">
        <v>3.83</v>
      </c>
      <c r="I19" s="22">
        <v>14</v>
      </c>
      <c r="J19" s="22">
        <v>70.88</v>
      </c>
      <c r="K19" s="22">
        <v>3.5</v>
      </c>
      <c r="L19" s="22">
        <v>13.13</v>
      </c>
      <c r="M19" s="3" t="s">
        <v>42</v>
      </c>
      <c r="N19" s="10" t="s">
        <v>44</v>
      </c>
    </row>
    <row r="20" spans="2:14" ht="15.5" x14ac:dyDescent="0.35">
      <c r="B20" s="1" t="s">
        <v>1</v>
      </c>
      <c r="C20" s="21">
        <v>5.96</v>
      </c>
      <c r="D20" s="21">
        <v>0.05</v>
      </c>
      <c r="E20" s="21">
        <v>2.1800000000000002</v>
      </c>
      <c r="F20" s="21">
        <v>87.79</v>
      </c>
      <c r="G20" s="21">
        <v>2.46</v>
      </c>
      <c r="H20" s="21">
        <v>2.92</v>
      </c>
      <c r="I20" s="22">
        <v>0.92</v>
      </c>
      <c r="J20" s="22">
        <v>81.650000000000006</v>
      </c>
      <c r="K20" s="22">
        <v>7.8</v>
      </c>
      <c r="L20" s="22">
        <v>15.6</v>
      </c>
      <c r="M20" s="23" t="s">
        <v>40</v>
      </c>
      <c r="N20" s="10" t="s">
        <v>44</v>
      </c>
    </row>
    <row r="21" spans="2:14" x14ac:dyDescent="0.35">
      <c r="B21" s="5" t="s">
        <v>7</v>
      </c>
      <c r="C21" s="21">
        <v>2.57</v>
      </c>
      <c r="D21" s="21">
        <v>0.38</v>
      </c>
      <c r="E21" s="21">
        <v>3.36</v>
      </c>
      <c r="F21" s="21">
        <v>52.2</v>
      </c>
      <c r="G21" s="21">
        <v>25.89</v>
      </c>
      <c r="H21" s="21">
        <v>8.2100000000000009</v>
      </c>
      <c r="I21" s="22">
        <v>0</v>
      </c>
      <c r="J21" s="22">
        <v>32.99</v>
      </c>
      <c r="K21" s="22">
        <v>58.76</v>
      </c>
      <c r="L21" s="22">
        <v>13.4</v>
      </c>
      <c r="M21" s="1" t="s">
        <v>40</v>
      </c>
      <c r="N21" s="10" t="s">
        <v>44</v>
      </c>
    </row>
    <row r="22" spans="2:14" x14ac:dyDescent="0.35">
      <c r="B22" s="1" t="s">
        <v>8</v>
      </c>
      <c r="C22" s="21">
        <v>5.89</v>
      </c>
      <c r="D22" s="21">
        <v>21.3</v>
      </c>
      <c r="E22" s="21">
        <v>1.05</v>
      </c>
      <c r="F22" s="21">
        <v>81.91</v>
      </c>
      <c r="G22" s="21">
        <v>3.27</v>
      </c>
      <c r="H22" s="21">
        <v>5.74</v>
      </c>
      <c r="I22" s="22">
        <v>20.21</v>
      </c>
      <c r="J22" s="22">
        <v>38.83</v>
      </c>
      <c r="K22" s="22">
        <v>9.57</v>
      </c>
      <c r="L22" s="22">
        <v>14.89</v>
      </c>
      <c r="M22" s="1" t="s">
        <v>40</v>
      </c>
      <c r="N22" s="10" t="s">
        <v>44</v>
      </c>
    </row>
    <row r="23" spans="2:14" x14ac:dyDescent="0.35">
      <c r="B23" s="5" t="s">
        <v>25</v>
      </c>
      <c r="C23" s="21">
        <v>4.53</v>
      </c>
      <c r="D23" s="21">
        <v>42.29</v>
      </c>
      <c r="E23" s="21">
        <v>1.52</v>
      </c>
      <c r="F23" s="21">
        <v>63.15</v>
      </c>
      <c r="G23" s="21">
        <v>7.55</v>
      </c>
      <c r="H23" s="21">
        <v>18.54</v>
      </c>
      <c r="I23" s="22">
        <v>31.49</v>
      </c>
      <c r="J23" s="22">
        <v>30.19</v>
      </c>
      <c r="K23" s="22">
        <v>15.58</v>
      </c>
      <c r="L23" s="22">
        <v>30.52</v>
      </c>
      <c r="M23" s="2" t="s">
        <v>40</v>
      </c>
      <c r="N23" s="10" t="s">
        <v>44</v>
      </c>
    </row>
    <row r="24" spans="2:14" x14ac:dyDescent="0.35">
      <c r="B24" s="5" t="s">
        <v>22</v>
      </c>
      <c r="C24" s="21">
        <v>9.58</v>
      </c>
      <c r="D24" s="21">
        <v>9.26</v>
      </c>
      <c r="E24" s="21">
        <v>0.69</v>
      </c>
      <c r="F24" s="21">
        <v>79.84</v>
      </c>
      <c r="G24" s="21">
        <v>1.94</v>
      </c>
      <c r="H24" s="21">
        <v>3.2</v>
      </c>
      <c r="I24" s="22">
        <v>14.48</v>
      </c>
      <c r="J24" s="22">
        <v>43.1</v>
      </c>
      <c r="K24" s="22">
        <v>11.03</v>
      </c>
      <c r="L24" s="22">
        <v>19.309999999999999</v>
      </c>
      <c r="M24" s="2" t="s">
        <v>40</v>
      </c>
      <c r="N24" s="10" t="s">
        <v>44</v>
      </c>
    </row>
    <row r="25" spans="2:14" x14ac:dyDescent="0.35">
      <c r="B25" s="5" t="s">
        <v>14</v>
      </c>
      <c r="C25" s="21">
        <v>8.6999999999999993</v>
      </c>
      <c r="D25" s="21">
        <v>0.03</v>
      </c>
      <c r="E25" s="21">
        <v>0.96</v>
      </c>
      <c r="F25" s="21">
        <v>78.13</v>
      </c>
      <c r="G25" s="21">
        <v>5.08</v>
      </c>
      <c r="H25" s="21">
        <v>7.79</v>
      </c>
      <c r="I25" s="22">
        <v>0</v>
      </c>
      <c r="J25" s="22">
        <v>73.88</v>
      </c>
      <c r="K25" s="22">
        <v>16.89</v>
      </c>
      <c r="L25" s="22">
        <v>31.93</v>
      </c>
      <c r="M25" s="5" t="s">
        <v>40</v>
      </c>
      <c r="N25" s="10" t="s">
        <v>44</v>
      </c>
    </row>
    <row r="26" spans="2:14" x14ac:dyDescent="0.35">
      <c r="B26" s="5" t="s">
        <v>19</v>
      </c>
      <c r="C26" s="21">
        <v>3.4</v>
      </c>
      <c r="D26" s="21">
        <v>25.37</v>
      </c>
      <c r="E26" s="21">
        <v>1.67</v>
      </c>
      <c r="F26" s="21">
        <v>72.56</v>
      </c>
      <c r="G26" s="21">
        <v>5.56</v>
      </c>
      <c r="H26" s="21">
        <v>9.75</v>
      </c>
      <c r="I26" s="22">
        <v>13.08</v>
      </c>
      <c r="J26" s="22">
        <v>34.619999999999997</v>
      </c>
      <c r="K26" s="22">
        <v>4.62</v>
      </c>
      <c r="L26" s="22">
        <v>23.08</v>
      </c>
      <c r="M26" s="43" t="s">
        <v>40</v>
      </c>
      <c r="N26" s="10" t="s">
        <v>44</v>
      </c>
    </row>
    <row r="27" spans="2:14" ht="15.5" x14ac:dyDescent="0.35">
      <c r="B27" s="5" t="s">
        <v>23</v>
      </c>
      <c r="C27" s="21">
        <v>3.67</v>
      </c>
      <c r="D27" s="21">
        <v>14.94</v>
      </c>
      <c r="E27" s="21">
        <v>2.12</v>
      </c>
      <c r="F27" s="21">
        <v>73.56</v>
      </c>
      <c r="G27" s="21">
        <v>9.52</v>
      </c>
      <c r="H27" s="21">
        <v>5.24</v>
      </c>
      <c r="I27" s="22">
        <v>11.04</v>
      </c>
      <c r="J27" s="22">
        <v>15.72</v>
      </c>
      <c r="K27" s="22">
        <v>4.68</v>
      </c>
      <c r="L27" s="22">
        <v>24.41</v>
      </c>
      <c r="M27" s="3" t="s">
        <v>40</v>
      </c>
      <c r="N27" s="38" t="s">
        <v>44</v>
      </c>
    </row>
    <row r="28" spans="2:14" x14ac:dyDescent="0.35">
      <c r="B28" s="5" t="s">
        <v>17</v>
      </c>
      <c r="C28" s="21">
        <v>6.07</v>
      </c>
      <c r="D28" s="21">
        <v>0.05</v>
      </c>
      <c r="E28" s="21">
        <v>1.47</v>
      </c>
      <c r="F28" s="21">
        <v>47.23</v>
      </c>
      <c r="G28" s="21">
        <v>8.2200000000000006</v>
      </c>
      <c r="H28" s="21">
        <v>43.79</v>
      </c>
      <c r="I28" s="22">
        <v>0.37</v>
      </c>
      <c r="J28" s="22">
        <v>44.32</v>
      </c>
      <c r="K28" s="22">
        <v>21.98</v>
      </c>
      <c r="L28" s="22">
        <v>33.33</v>
      </c>
      <c r="M28" s="33" t="s">
        <v>40</v>
      </c>
      <c r="N28" s="10" t="s">
        <v>44</v>
      </c>
    </row>
    <row r="29" spans="2:14" x14ac:dyDescent="0.35">
      <c r="B29" s="1" t="s">
        <v>6</v>
      </c>
      <c r="C29" s="21">
        <v>2.94</v>
      </c>
      <c r="D29" s="21">
        <v>0.06</v>
      </c>
      <c r="E29" s="21">
        <v>2.52</v>
      </c>
      <c r="F29" s="21">
        <v>57.52</v>
      </c>
      <c r="G29" s="21">
        <v>9.69</v>
      </c>
      <c r="H29" s="21">
        <v>16.52</v>
      </c>
      <c r="I29" s="22">
        <v>0</v>
      </c>
      <c r="J29" s="22">
        <v>44.57</v>
      </c>
      <c r="K29" s="22">
        <v>18.86</v>
      </c>
      <c r="L29" s="22">
        <v>14.86</v>
      </c>
      <c r="M29" s="1" t="s">
        <v>40</v>
      </c>
      <c r="N29" s="10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i nini</dc:creator>
  <cp:lastModifiedBy>Petronela Ancuta</cp:lastModifiedBy>
  <dcterms:created xsi:type="dcterms:W3CDTF">2024-04-17T12:06:13Z</dcterms:created>
  <dcterms:modified xsi:type="dcterms:W3CDTF">2024-10-04T02:25:31Z</dcterms:modified>
</cp:coreProperties>
</file>